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Isabell\Desktop\work\"/>
    </mc:Choice>
  </mc:AlternateContent>
  <bookViews>
    <workbookView xWindow="0" yWindow="0" windowWidth="20490" windowHeight="7755"/>
  </bookViews>
  <sheets>
    <sheet name="Summary" sheetId="10" r:id="rId1"/>
    <sheet name="Weight &amp; Gait Data" sheetId="2" r:id="rId2"/>
    <sheet name="MWM Behavior Data" sheetId="1" r:id="rId3"/>
    <sheet name="IR Western Immunoblot Data" sheetId="3" r:id="rId4"/>
    <sheet name="pAktAkt Western Immunoblot Data" sheetId="4" r:id="rId5"/>
    <sheet name="Field CA1 IF Data" sheetId="5" r:id="rId6"/>
    <sheet name="Field CA3 IF Data" sheetId="8" r:id="rId7"/>
    <sheet name="Fields CA1 &amp; CA3 DAPI Only Data" sheetId="9" r:id="rId8"/>
    <sheet name="NeuN Data" sheetId="6" r:id="rId9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7" i="10" l="1"/>
  <c r="H7" i="10"/>
  <c r="C7" i="10"/>
  <c r="D7" i="10"/>
  <c r="E7" i="10"/>
  <c r="F7" i="10"/>
  <c r="G7" i="10"/>
  <c r="B7" i="10"/>
</calcChain>
</file>

<file path=xl/sharedStrings.xml><?xml version="1.0" encoding="utf-8"?>
<sst xmlns="http://schemas.openxmlformats.org/spreadsheetml/2006/main" count="483" uniqueCount="93">
  <si>
    <t>Young</t>
  </si>
  <si>
    <t>Aged</t>
  </si>
  <si>
    <t>Ctrl</t>
  </si>
  <si>
    <t>IRbeta</t>
  </si>
  <si>
    <t>Training Day 1</t>
  </si>
  <si>
    <t>Training Day 2</t>
  </si>
  <si>
    <t>Training Day 3</t>
  </si>
  <si>
    <t>Probe Trial</t>
  </si>
  <si>
    <t>Young IRβ</t>
  </si>
  <si>
    <t>Aged IRβ</t>
  </si>
  <si>
    <t>Train 1</t>
  </si>
  <si>
    <t>Train 2</t>
  </si>
  <si>
    <t>Train 3</t>
  </si>
  <si>
    <t>Probe</t>
  </si>
  <si>
    <t>n</t>
  </si>
  <si>
    <t>Mean</t>
  </si>
  <si>
    <t>SEM</t>
  </si>
  <si>
    <t>IRβ</t>
  </si>
  <si>
    <t>Young Ctrl</t>
  </si>
  <si>
    <t>Aged Ctrl</t>
  </si>
  <si>
    <t>Weight (g)</t>
  </si>
  <si>
    <t>Stride (cm)</t>
  </si>
  <si>
    <t>Crossovers (# of)</t>
  </si>
  <si>
    <t>Offset Differentials (cm)</t>
  </si>
  <si>
    <t>Weight</t>
  </si>
  <si>
    <t>Stride</t>
  </si>
  <si>
    <t>Crossovers</t>
  </si>
  <si>
    <t>Offset Diff.</t>
  </si>
  <si>
    <t>Weight &amp; Gait Data - Individual Data Points</t>
  </si>
  <si>
    <t>DAPI</t>
  </si>
  <si>
    <t>FITC</t>
  </si>
  <si>
    <t>FITC/DAPI</t>
  </si>
  <si>
    <t>stratum pyramidale</t>
  </si>
  <si>
    <r>
      <t xml:space="preserve">CA1 </t>
    </r>
    <r>
      <rPr>
        <b/>
        <i/>
        <u/>
        <sz val="11"/>
        <color theme="1"/>
        <rFont val="Calibri"/>
        <family val="2"/>
        <scheme val="minor"/>
      </rPr>
      <t>stratum pyramidale</t>
    </r>
  </si>
  <si>
    <r>
      <t xml:space="preserve">CA1 </t>
    </r>
    <r>
      <rPr>
        <b/>
        <i/>
        <u/>
        <sz val="11"/>
        <color theme="1"/>
        <rFont val="Calibri"/>
        <family val="2"/>
        <scheme val="minor"/>
      </rPr>
      <t>stratum radiatum</t>
    </r>
  </si>
  <si>
    <r>
      <t xml:space="preserve">CA1 </t>
    </r>
    <r>
      <rPr>
        <b/>
        <i/>
        <u/>
        <sz val="11"/>
        <color theme="1"/>
        <rFont val="Calibri"/>
        <family val="2"/>
        <scheme val="minor"/>
      </rPr>
      <t>stratum oriens</t>
    </r>
  </si>
  <si>
    <r>
      <t xml:space="preserve">FITC/DAPI of </t>
    </r>
    <r>
      <rPr>
        <b/>
        <i/>
        <sz val="11"/>
        <color theme="1"/>
        <rFont val="Calibri"/>
        <family val="2"/>
        <scheme val="minor"/>
      </rPr>
      <t>stratum pyramidale</t>
    </r>
  </si>
  <si>
    <t>CA1 DAPI</t>
  </si>
  <si>
    <r>
      <t>s</t>
    </r>
    <r>
      <rPr>
        <i/>
        <u/>
        <sz val="11"/>
        <color theme="1"/>
        <rFont val="Calibri"/>
        <family val="2"/>
        <scheme val="minor"/>
      </rPr>
      <t>tratum radiatum</t>
    </r>
  </si>
  <si>
    <t>stratum oriens</t>
  </si>
  <si>
    <t>CA3 DAPI</t>
  </si>
  <si>
    <t>CA1 Immunofluorescence Data (% area covered)- Individual Data Points</t>
  </si>
  <si>
    <t>CA1 Immunofluorescence Data (% area covered) - Group Means &amp; Standard Error of the Mean (SEM)</t>
  </si>
  <si>
    <t>CA3 Immunofluorescence Data (% area covered)- Individual Data Points</t>
  </si>
  <si>
    <t>CA3 Immunofluorescence Data (% area covered) - Group Means &amp; Standard Error of the Mean (SEM)</t>
  </si>
  <si>
    <t>s. pyramidale</t>
  </si>
  <si>
    <t>s. radiatum</t>
  </si>
  <si>
    <t>s. oriens</t>
  </si>
  <si>
    <t>Endogenous IRβ (95 kDa)</t>
  </si>
  <si>
    <t>Exogenous IRβ (60 kDa)</t>
  </si>
  <si>
    <t>Total IRβ (60 + 95 kDa)</t>
  </si>
  <si>
    <t>IRβ Target Band Intensities (arbitrary gray value) - Individual Data Points</t>
  </si>
  <si>
    <t>IRβ Target Band Intensities (arbitrary gray value) - Group Means &amp; Standard Error of the Mean (SEM)</t>
  </si>
  <si>
    <t>pAkt &amp; Akt Target Band Intensities (arbitrary gray value) - Group Means &amp; Standard Error of the Mean (SEM)</t>
  </si>
  <si>
    <t>pAkt &amp; Akt Target Band Intensities (arbitrary gray value) - Individual Data Points</t>
  </si>
  <si>
    <t>pAkt</t>
  </si>
  <si>
    <t>Akt</t>
  </si>
  <si>
    <t>pAkt/Akt</t>
  </si>
  <si>
    <t>CA1 NeuN</t>
  </si>
  <si>
    <t>CA3 NeuN</t>
  </si>
  <si>
    <t>stratum radiatum</t>
  </si>
  <si>
    <t>Received AAVs</t>
  </si>
  <si>
    <t>IR Western Immunoblots</t>
  </si>
  <si>
    <t>pAkt &amp; Akt Western Immunoblots</t>
  </si>
  <si>
    <t>NeuN Measures</t>
  </si>
  <si>
    <t>Immuno-fluorescence</t>
  </si>
  <si>
    <t>Morris Water Maze (MWM)</t>
  </si>
  <si>
    <t>Weight Measures</t>
  </si>
  <si>
    <t>Gait Measures</t>
  </si>
  <si>
    <t>Young Ctrl:</t>
  </si>
  <si>
    <t>Young IRβ:</t>
  </si>
  <si>
    <t>Aged Ctrl:</t>
  </si>
  <si>
    <t>Aged IRβ:</t>
  </si>
  <si>
    <r>
      <t xml:space="preserve">CA1 </t>
    </r>
    <r>
      <rPr>
        <b/>
        <i/>
        <sz val="11"/>
        <rFont val="Calibri"/>
        <family val="2"/>
        <scheme val="minor"/>
      </rPr>
      <t>stratum pyramidale</t>
    </r>
  </si>
  <si>
    <r>
      <t xml:space="preserve">This dataset is associated with </t>
    </r>
    <r>
      <rPr>
        <u/>
        <sz val="11"/>
        <color theme="1"/>
        <rFont val="Calibri"/>
        <family val="2"/>
        <scheme val="minor"/>
      </rPr>
      <t xml:space="preserve">Frazier et. al. (2020). Molecular Elevation of Insulin Receptor Signaling Improves Memory Recall in Aged Fischer 344 Rats. </t>
    </r>
    <r>
      <rPr>
        <i/>
        <u/>
        <sz val="11"/>
        <color theme="1"/>
        <rFont val="Calibri"/>
        <family val="2"/>
        <scheme val="minor"/>
      </rPr>
      <t>Aging Cell.</t>
    </r>
  </si>
  <si>
    <t>Animal Numbers</t>
  </si>
  <si>
    <r>
      <t xml:space="preserve">NeuN-Positive Neurons per 100 μm (measured in </t>
    </r>
    <r>
      <rPr>
        <b/>
        <i/>
        <u/>
        <sz val="11"/>
        <color theme="1"/>
        <rFont val="Calibri"/>
        <family val="2"/>
        <scheme val="minor"/>
      </rPr>
      <t>stratum pyramidale</t>
    </r>
    <r>
      <rPr>
        <b/>
        <u/>
        <sz val="11"/>
        <color theme="1"/>
        <rFont val="Calibri"/>
        <family val="2"/>
        <scheme val="minor"/>
      </rPr>
      <t>)</t>
    </r>
  </si>
  <si>
    <t>Exogenous</t>
  </si>
  <si>
    <t>Endogenous</t>
  </si>
  <si>
    <t>Total (60+95)</t>
  </si>
  <si>
    <t>Field CA1</t>
  </si>
  <si>
    <t>Field CA3</t>
  </si>
  <si>
    <t>Totals:</t>
  </si>
  <si>
    <t>CA1 &amp; CA3 DAPI Only Data (mean gray value) - Individual Data Points</t>
  </si>
  <si>
    <t>CA1 &amp; CA3 DAPI Only Data (mean gray value) - Group Means &amp; Standard Error of the Mean (SEM)</t>
  </si>
  <si>
    <t>CA1 &amp; CA3 NeuN Measures (# of NeuN-positive neurons per 100 μm) - Individual Data Points</t>
  </si>
  <si>
    <t>CA1 &amp; CA3 NeuN Measures (# of NeuN-positive neurons per 100 μm) - Group Means &amp; Standard Error of the Mean (SEM)</t>
  </si>
  <si>
    <t>Pathlength to Goal (cm) - Individual Data Points</t>
  </si>
  <si>
    <t>Pathlength to Goal (cm) - Group Means &amp; Standard Error of the Mean (SEM)</t>
  </si>
  <si>
    <t>Weight &amp; Gait Data - Group Means &amp; Standard Error of the Mean (SEM)</t>
  </si>
  <si>
    <t>All 33 animals were purchased from the National Institute on Aging colony</t>
  </si>
  <si>
    <r>
      <rPr>
        <b/>
        <u/>
        <sz val="11"/>
        <color theme="1"/>
        <rFont val="Calibri"/>
        <family val="2"/>
        <scheme val="minor"/>
      </rPr>
      <t>Filtering Information:</t>
    </r>
    <r>
      <rPr>
        <sz val="11"/>
        <color theme="1"/>
        <rFont val="Calibri"/>
        <family val="2"/>
        <scheme val="minor"/>
      </rPr>
      <t xml:space="preserve"> All 33 animals that receieved stereotaxic AAV injections were weighted at the end of the study. </t>
    </r>
    <r>
      <rPr>
        <b/>
        <sz val="11"/>
        <color theme="1"/>
        <rFont val="Calibri"/>
        <family val="2"/>
        <scheme val="minor"/>
      </rPr>
      <t>One aged IRβ animal</t>
    </r>
    <r>
      <rPr>
        <sz val="11"/>
        <color theme="1"/>
        <rFont val="Calibri"/>
        <family val="2"/>
        <scheme val="minor"/>
      </rPr>
      <t xml:space="preserve"> was unable to complete the MWM task due to extreme lethargy and was removed from the analysis. Of the remaining 32 animals that underwent MWM testing,  8 were removed prior to MWM analysis: </t>
    </r>
    <r>
      <rPr>
        <b/>
        <sz val="11"/>
        <color theme="1"/>
        <rFont val="Calibri"/>
        <family val="2"/>
        <scheme val="minor"/>
      </rPr>
      <t>5 animals</t>
    </r>
    <r>
      <rPr>
        <sz val="11"/>
        <color theme="1"/>
        <rFont val="Calibri"/>
        <family val="2"/>
        <scheme val="minor"/>
      </rPr>
      <t xml:space="preserve"> (2 aged control, 3 aged IRβ) were </t>
    </r>
    <r>
      <rPr>
        <u/>
        <sz val="11"/>
        <color theme="1"/>
        <rFont val="Calibri"/>
        <family val="2"/>
        <scheme val="minor"/>
      </rPr>
      <t>removed based on a visual acuity filter</t>
    </r>
    <r>
      <rPr>
        <sz val="11"/>
        <color theme="1"/>
        <rFont val="Calibri"/>
        <family val="2"/>
        <scheme val="minor"/>
      </rPr>
      <t xml:space="preserve"> (failing to find the platform during all three daily trials on both cue day and at least one training day), </t>
    </r>
    <r>
      <rPr>
        <b/>
        <sz val="11"/>
        <color theme="1"/>
        <rFont val="Calibri"/>
        <family val="2"/>
        <scheme val="minor"/>
      </rPr>
      <t>2 animals</t>
    </r>
    <r>
      <rPr>
        <sz val="11"/>
        <color theme="1"/>
        <rFont val="Calibri"/>
        <family val="2"/>
        <scheme val="minor"/>
      </rPr>
      <t xml:space="preserve"> (1 young IRβ, 1 aged IRβ) were </t>
    </r>
    <r>
      <rPr>
        <u/>
        <sz val="11"/>
        <color theme="1"/>
        <rFont val="Calibri"/>
        <family val="2"/>
        <scheme val="minor"/>
      </rPr>
      <t>removed based on our Western immunoblot HA-tag filter</t>
    </r>
    <r>
      <rPr>
        <sz val="11"/>
        <color theme="1"/>
        <rFont val="Calibri"/>
        <family val="2"/>
        <scheme val="minor"/>
      </rPr>
      <t xml:space="preserve"> (having no detectable expression of the IRβ AAV HA-tag), and </t>
    </r>
    <r>
      <rPr>
        <b/>
        <sz val="11"/>
        <color theme="1"/>
        <rFont val="Calibri"/>
        <family val="2"/>
        <scheme val="minor"/>
      </rPr>
      <t>1 animal</t>
    </r>
    <r>
      <rPr>
        <sz val="11"/>
        <color theme="1"/>
        <rFont val="Calibri"/>
        <family val="2"/>
        <scheme val="minor"/>
      </rPr>
      <t xml:space="preserve"> (aged IRβ) was </t>
    </r>
    <r>
      <rPr>
        <u/>
        <sz val="11"/>
        <color theme="1"/>
        <rFont val="Calibri"/>
        <family val="2"/>
        <scheme val="minor"/>
      </rPr>
      <t>removed based on both our visual acuity filter and our HA-tag filter</t>
    </r>
    <r>
      <rPr>
        <sz val="11"/>
        <color theme="1"/>
        <rFont val="Calibri"/>
        <family val="2"/>
        <scheme val="minor"/>
      </rPr>
      <t xml:space="preserve">. Additionally, </t>
    </r>
    <r>
      <rPr>
        <b/>
        <sz val="11"/>
        <color theme="1"/>
        <rFont val="Calibri"/>
        <family val="2"/>
        <scheme val="minor"/>
      </rPr>
      <t>the 3 animals</t>
    </r>
    <r>
      <rPr>
        <sz val="11"/>
        <color theme="1"/>
        <rFont val="Calibri"/>
        <family val="2"/>
        <scheme val="minor"/>
      </rPr>
      <t xml:space="preserve"> (1 young IRβ, 2 aged IRβ) that did not express the HA-tag of the IRβ AAV as described above </t>
    </r>
    <r>
      <rPr>
        <u/>
        <sz val="11"/>
        <color theme="1"/>
        <rFont val="Calibri"/>
        <family val="2"/>
        <scheme val="minor"/>
      </rPr>
      <t>were also removed from all other statistical analyses</t>
    </r>
    <r>
      <rPr>
        <sz val="11"/>
        <color theme="1"/>
        <rFont val="Calibri"/>
        <family val="2"/>
        <scheme val="minor"/>
      </rPr>
      <t xml:space="preserve"> (i.e. gait, IR and pAkt-Akt Western immunoblots, immunofluorescence, and NeuN measures).</t>
    </r>
  </si>
  <si>
    <t>Numbers in the following sheets reflect individual data point per animal and group mea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u/>
      <sz val="11"/>
      <name val="Calibri"/>
      <family val="2"/>
      <scheme val="minor"/>
    </font>
    <font>
      <u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</fills>
  <borders count="2">
    <border>
      <left/>
      <right/>
      <top/>
      <bottom/>
      <diagonal/>
    </border>
    <border>
      <left/>
      <right style="medium">
        <color auto="1"/>
      </right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</cellStyleXfs>
  <cellXfs count="52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2" borderId="0" xfId="1" applyFont="1" applyAlignment="1">
      <alignment horizontal="center"/>
    </xf>
    <xf numFmtId="0" fontId="4" fillId="2" borderId="1" xfId="1" applyFont="1" applyBorder="1" applyAlignment="1">
      <alignment horizontal="center"/>
    </xf>
    <xf numFmtId="0" fontId="4" fillId="2" borderId="0" xfId="1" applyFont="1" applyBorder="1" applyAlignment="1">
      <alignment horizontal="center"/>
    </xf>
    <xf numFmtId="0" fontId="5" fillId="0" borderId="0" xfId="0" applyFont="1"/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/>
    <xf numFmtId="0" fontId="2" fillId="0" borderId="0" xfId="0" applyFont="1" applyAlignment="1"/>
    <xf numFmtId="0" fontId="0" fillId="0" borderId="0" xfId="0" applyAlignment="1">
      <alignment vertical="top" wrapText="1"/>
    </xf>
    <xf numFmtId="0" fontId="8" fillId="0" borderId="0" xfId="0" applyFont="1"/>
    <xf numFmtId="164" fontId="11" fillId="0" borderId="0" xfId="0" applyNumberFormat="1" applyFont="1"/>
    <xf numFmtId="0" fontId="10" fillId="2" borderId="0" xfId="1" applyFont="1" applyAlignment="1">
      <alignment horizontal="center"/>
    </xf>
    <xf numFmtId="0" fontId="10" fillId="2" borderId="1" xfId="1" applyFont="1" applyBorder="1" applyAlignment="1">
      <alignment horizontal="center"/>
    </xf>
    <xf numFmtId="0" fontId="10" fillId="2" borderId="0" xfId="1" applyFont="1" applyBorder="1" applyAlignment="1">
      <alignment horizontal="center"/>
    </xf>
    <xf numFmtId="0" fontId="0" fillId="0" borderId="0" xfId="0" applyFont="1"/>
    <xf numFmtId="0" fontId="11" fillId="4" borderId="0" xfId="3" applyFont="1" applyAlignment="1"/>
    <xf numFmtId="0" fontId="11" fillId="3" borderId="0" xfId="2" applyFont="1"/>
    <xf numFmtId="0" fontId="11" fillId="2" borderId="0" xfId="1" applyFont="1"/>
    <xf numFmtId="0" fontId="11" fillId="0" borderId="1" xfId="0" applyFont="1" applyBorder="1"/>
    <xf numFmtId="164" fontId="0" fillId="0" borderId="0" xfId="0" applyNumberFormat="1" applyFont="1"/>
    <xf numFmtId="0" fontId="0" fillId="0" borderId="0" xfId="0" applyFont="1" applyAlignment="1"/>
    <xf numFmtId="0" fontId="0" fillId="4" borderId="0" xfId="3" applyFont="1" applyAlignment="1"/>
    <xf numFmtId="0" fontId="0" fillId="3" borderId="0" xfId="2" applyFont="1"/>
    <xf numFmtId="0" fontId="0" fillId="2" borderId="0" xfId="1" applyFont="1"/>
    <xf numFmtId="0" fontId="0" fillId="0" borderId="1" xfId="0" applyFont="1" applyBorder="1"/>
    <xf numFmtId="0" fontId="4" fillId="3" borderId="0" xfId="2" applyFont="1" applyAlignment="1">
      <alignment horizontal="center" vertical="center"/>
    </xf>
    <xf numFmtId="0" fontId="4" fillId="3" borderId="0" xfId="2" applyFont="1" applyAlignment="1">
      <alignment horizontal="center" vertical="center" wrapText="1"/>
    </xf>
    <xf numFmtId="0" fontId="1" fillId="2" borderId="0" xfId="1" applyFont="1" applyAlignment="1">
      <alignment horizontal="right" vertical="center"/>
    </xf>
    <xf numFmtId="0" fontId="2" fillId="3" borderId="0" xfId="2" applyFont="1" applyAlignment="1">
      <alignment horizontal="right" vertical="center"/>
    </xf>
    <xf numFmtId="0" fontId="2" fillId="3" borderId="0" xfId="2" applyFont="1" applyAlignment="1">
      <alignment horizontal="center" vertical="center"/>
    </xf>
    <xf numFmtId="0" fontId="0" fillId="0" borderId="0" xfId="0" applyAlignment="1">
      <alignment horizontal="left" vertical="top" wrapText="1"/>
    </xf>
    <xf numFmtId="0" fontId="2" fillId="4" borderId="0" xfId="3" applyFont="1" applyAlignment="1">
      <alignment horizontal="center"/>
    </xf>
    <xf numFmtId="0" fontId="2" fillId="4" borderId="0" xfId="3" applyFont="1" applyBorder="1" applyAlignment="1">
      <alignment horizontal="center"/>
    </xf>
    <xf numFmtId="0" fontId="2" fillId="4" borderId="1" xfId="3" applyFont="1" applyBorder="1" applyAlignment="1">
      <alignment horizontal="center"/>
    </xf>
    <xf numFmtId="0" fontId="8" fillId="4" borderId="0" xfId="3" applyFont="1" applyAlignment="1">
      <alignment horizontal="center"/>
    </xf>
    <xf numFmtId="0" fontId="11" fillId="3" borderId="0" xfId="2" applyFont="1" applyBorder="1" applyAlignment="1">
      <alignment horizontal="center"/>
    </xf>
    <xf numFmtId="0" fontId="11" fillId="3" borderId="1" xfId="2" applyFont="1" applyBorder="1" applyAlignment="1">
      <alignment horizontal="center"/>
    </xf>
    <xf numFmtId="0" fontId="11" fillId="3" borderId="0" xfId="2" applyFont="1" applyAlignment="1">
      <alignment horizontal="center"/>
    </xf>
    <xf numFmtId="0" fontId="0" fillId="3" borderId="0" xfId="2" applyFont="1" applyBorder="1" applyAlignment="1">
      <alignment horizontal="center"/>
    </xf>
    <xf numFmtId="0" fontId="0" fillId="3" borderId="1" xfId="2" applyFont="1" applyBorder="1" applyAlignment="1">
      <alignment horizontal="center"/>
    </xf>
    <xf numFmtId="0" fontId="0" fillId="3" borderId="0" xfId="2" applyFont="1" applyAlignment="1">
      <alignment horizontal="center"/>
    </xf>
    <xf numFmtId="0" fontId="3" fillId="4" borderId="0" xfId="3" applyFont="1" applyAlignment="1">
      <alignment horizontal="center"/>
    </xf>
    <xf numFmtId="0" fontId="6" fillId="3" borderId="0" xfId="2" applyFont="1" applyAlignment="1">
      <alignment horizontal="center"/>
    </xf>
    <xf numFmtId="0" fontId="4" fillId="3" borderId="0" xfId="2" applyFont="1" applyAlignment="1">
      <alignment horizontal="center"/>
    </xf>
    <xf numFmtId="0" fontId="9" fillId="3" borderId="0" xfId="2" applyFont="1" applyAlignment="1">
      <alignment horizontal="center"/>
    </xf>
    <xf numFmtId="0" fontId="10" fillId="3" borderId="0" xfId="2" applyFont="1" applyAlignment="1">
      <alignment horizontal="center"/>
    </xf>
    <xf numFmtId="0" fontId="0" fillId="0" borderId="0" xfId="0" applyFont="1" applyAlignment="1">
      <alignment horizontal="center"/>
    </xf>
  </cellXfs>
  <cellStyles count="4">
    <cellStyle name="20% - Accent3" xfId="1" builtinId="38"/>
    <cellStyle name="40% - Accent3" xfId="2" builtinId="39"/>
    <cellStyle name="60% - Accent3" xfId="3" builtinId="4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tabSelected="1" workbookViewId="0">
      <selection activeCell="M5" sqref="M5"/>
    </sheetView>
  </sheetViews>
  <sheetFormatPr defaultRowHeight="15" x14ac:dyDescent="0.25"/>
  <cols>
    <col min="1" max="1" width="9.85546875" bestFit="1" customWidth="1"/>
    <col min="2" max="2" width="11.42578125" customWidth="1"/>
    <col min="3" max="3" width="11.5703125" customWidth="1"/>
    <col min="4" max="4" width="13.140625" customWidth="1"/>
    <col min="5" max="5" width="11" bestFit="1" customWidth="1"/>
    <col min="6" max="6" width="16.42578125" customWidth="1"/>
    <col min="7" max="7" width="12" customWidth="1"/>
    <col min="8" max="8" width="13.5703125" customWidth="1"/>
    <col min="9" max="9" width="11.7109375" customWidth="1"/>
    <col min="11" max="11" width="11.140625" customWidth="1"/>
    <col min="12" max="12" width="10.85546875" customWidth="1"/>
    <col min="13" max="13" width="12.7109375" customWidth="1"/>
    <col min="14" max="14" width="12.140625" customWidth="1"/>
    <col min="15" max="15" width="11.85546875" customWidth="1"/>
    <col min="16" max="16" width="11.7109375" customWidth="1"/>
    <col min="17" max="17" width="11.140625" customWidth="1"/>
    <col min="18" max="18" width="11.42578125" customWidth="1"/>
  </cols>
  <sheetData>
    <row r="1" spans="1:17" x14ac:dyDescent="0.25">
      <c r="A1" s="36" t="s">
        <v>75</v>
      </c>
      <c r="B1" s="36"/>
      <c r="C1" s="36"/>
      <c r="D1" s="36"/>
      <c r="E1" s="36"/>
      <c r="F1" s="36"/>
      <c r="G1" s="36"/>
      <c r="H1" s="36"/>
      <c r="I1" s="36"/>
      <c r="Q1" s="12"/>
    </row>
    <row r="2" spans="1:17" ht="60" x14ac:dyDescent="0.25">
      <c r="A2" s="30"/>
      <c r="B2" s="31" t="s">
        <v>61</v>
      </c>
      <c r="C2" s="31" t="s">
        <v>67</v>
      </c>
      <c r="D2" s="31" t="s">
        <v>68</v>
      </c>
      <c r="E2" s="31" t="s">
        <v>66</v>
      </c>
      <c r="F2" s="31" t="s">
        <v>62</v>
      </c>
      <c r="G2" s="31" t="s">
        <v>63</v>
      </c>
      <c r="H2" s="31" t="s">
        <v>65</v>
      </c>
      <c r="I2" s="31" t="s">
        <v>64</v>
      </c>
      <c r="Q2" s="9"/>
    </row>
    <row r="3" spans="1:17" x14ac:dyDescent="0.25">
      <c r="A3" s="32" t="s">
        <v>69</v>
      </c>
      <c r="B3" s="10">
        <v>8</v>
      </c>
      <c r="C3" s="10">
        <v>8</v>
      </c>
      <c r="D3" s="10">
        <v>8</v>
      </c>
      <c r="E3" s="10">
        <v>8</v>
      </c>
      <c r="F3" s="10">
        <v>8</v>
      </c>
      <c r="G3" s="8">
        <v>8</v>
      </c>
      <c r="H3" s="10">
        <v>4</v>
      </c>
      <c r="I3" s="10">
        <v>4</v>
      </c>
      <c r="Q3" s="10"/>
    </row>
    <row r="4" spans="1:17" x14ac:dyDescent="0.25">
      <c r="A4" s="32" t="s">
        <v>70</v>
      </c>
      <c r="B4" s="10">
        <v>6</v>
      </c>
      <c r="C4" s="10">
        <v>6</v>
      </c>
      <c r="D4" s="10">
        <v>5</v>
      </c>
      <c r="E4" s="10">
        <v>5</v>
      </c>
      <c r="F4" s="10">
        <v>5</v>
      </c>
      <c r="G4" s="8">
        <v>5</v>
      </c>
      <c r="H4" s="10">
        <v>3</v>
      </c>
      <c r="I4" s="10">
        <v>3</v>
      </c>
      <c r="Q4" s="10"/>
    </row>
    <row r="5" spans="1:17" x14ac:dyDescent="0.25">
      <c r="A5" s="32" t="s">
        <v>71</v>
      </c>
      <c r="B5" s="10">
        <v>9</v>
      </c>
      <c r="C5" s="10">
        <v>9</v>
      </c>
      <c r="D5" s="10">
        <v>9</v>
      </c>
      <c r="E5" s="10">
        <v>5</v>
      </c>
      <c r="F5" s="10">
        <v>9</v>
      </c>
      <c r="G5" s="8">
        <v>9</v>
      </c>
      <c r="H5" s="10">
        <v>5</v>
      </c>
      <c r="I5" s="10">
        <v>5</v>
      </c>
      <c r="Q5" s="10"/>
    </row>
    <row r="6" spans="1:17" x14ac:dyDescent="0.25">
      <c r="A6" s="32" t="s">
        <v>72</v>
      </c>
      <c r="B6" s="10">
        <v>10</v>
      </c>
      <c r="C6" s="10">
        <v>10</v>
      </c>
      <c r="D6" s="10">
        <v>8</v>
      </c>
      <c r="E6" s="10">
        <v>6</v>
      </c>
      <c r="F6" s="10">
        <v>8</v>
      </c>
      <c r="G6" s="8">
        <v>8</v>
      </c>
      <c r="H6" s="10">
        <v>4</v>
      </c>
      <c r="I6" s="10">
        <v>4</v>
      </c>
      <c r="Q6" s="10"/>
    </row>
    <row r="7" spans="1:17" x14ac:dyDescent="0.25">
      <c r="A7" s="33" t="s">
        <v>82</v>
      </c>
      <c r="B7" s="34">
        <f t="shared" ref="B7:I7" si="0">SUM(B3:B6)</f>
        <v>33</v>
      </c>
      <c r="C7" s="34">
        <f t="shared" si="0"/>
        <v>33</v>
      </c>
      <c r="D7" s="34">
        <f t="shared" si="0"/>
        <v>30</v>
      </c>
      <c r="E7" s="34">
        <f t="shared" si="0"/>
        <v>24</v>
      </c>
      <c r="F7" s="34">
        <f t="shared" si="0"/>
        <v>30</v>
      </c>
      <c r="G7" s="34">
        <f t="shared" si="0"/>
        <v>30</v>
      </c>
      <c r="H7" s="34">
        <f t="shared" si="0"/>
        <v>16</v>
      </c>
      <c r="I7" s="34">
        <f t="shared" si="0"/>
        <v>16</v>
      </c>
      <c r="Q7" s="10"/>
    </row>
    <row r="8" spans="1:17" x14ac:dyDescent="0.25">
      <c r="A8" t="s">
        <v>74</v>
      </c>
      <c r="Q8" s="10"/>
    </row>
    <row r="9" spans="1:17" ht="14.45" customHeight="1" x14ac:dyDescent="0.25">
      <c r="A9" t="s">
        <v>90</v>
      </c>
      <c r="Q9" s="11"/>
    </row>
    <row r="10" spans="1:17" x14ac:dyDescent="0.25">
      <c r="A10" t="s">
        <v>92</v>
      </c>
    </row>
    <row r="11" spans="1:17" x14ac:dyDescent="0.25">
      <c r="A11" s="13"/>
      <c r="B11" s="13"/>
      <c r="C11" s="13"/>
      <c r="D11" s="13"/>
      <c r="E11" s="13"/>
      <c r="F11" s="13"/>
      <c r="G11" s="13"/>
      <c r="H11" s="13"/>
      <c r="I11" s="13"/>
    </row>
    <row r="12" spans="1:17" x14ac:dyDescent="0.25">
      <c r="A12" s="35" t="s">
        <v>91</v>
      </c>
      <c r="B12" s="35"/>
      <c r="C12" s="35"/>
      <c r="D12" s="35"/>
      <c r="E12" s="35"/>
      <c r="F12" s="35"/>
      <c r="G12" s="35"/>
      <c r="H12" s="35"/>
      <c r="I12" s="35"/>
    </row>
    <row r="13" spans="1:17" x14ac:dyDescent="0.25">
      <c r="A13" s="35"/>
      <c r="B13" s="35"/>
      <c r="C13" s="35"/>
      <c r="D13" s="35"/>
      <c r="E13" s="35"/>
      <c r="F13" s="35"/>
      <c r="G13" s="35"/>
      <c r="H13" s="35"/>
      <c r="I13" s="35"/>
    </row>
    <row r="14" spans="1:17" x14ac:dyDescent="0.25">
      <c r="A14" s="35"/>
      <c r="B14" s="35"/>
      <c r="C14" s="35"/>
      <c r="D14" s="35"/>
      <c r="E14" s="35"/>
      <c r="F14" s="35"/>
      <c r="G14" s="35"/>
      <c r="H14" s="35"/>
      <c r="I14" s="35"/>
    </row>
    <row r="15" spans="1:17" x14ac:dyDescent="0.25">
      <c r="A15" s="35"/>
      <c r="B15" s="35"/>
      <c r="C15" s="35"/>
      <c r="D15" s="35"/>
      <c r="E15" s="35"/>
      <c r="F15" s="35"/>
      <c r="G15" s="35"/>
      <c r="H15" s="35"/>
      <c r="I15" s="35"/>
    </row>
    <row r="16" spans="1:17" x14ac:dyDescent="0.25">
      <c r="A16" s="35"/>
      <c r="B16" s="35"/>
      <c r="C16" s="35"/>
      <c r="D16" s="35"/>
      <c r="E16" s="35"/>
      <c r="F16" s="35"/>
      <c r="G16" s="35"/>
      <c r="H16" s="35"/>
      <c r="I16" s="35"/>
    </row>
    <row r="17" spans="1:9" x14ac:dyDescent="0.25">
      <c r="A17" s="35"/>
      <c r="B17" s="35"/>
      <c r="C17" s="35"/>
      <c r="D17" s="35"/>
      <c r="E17" s="35"/>
      <c r="F17" s="35"/>
      <c r="G17" s="35"/>
      <c r="H17" s="35"/>
      <c r="I17" s="35"/>
    </row>
    <row r="18" spans="1:9" x14ac:dyDescent="0.25">
      <c r="A18" s="35"/>
      <c r="B18" s="35"/>
      <c r="C18" s="35"/>
      <c r="D18" s="35"/>
      <c r="E18" s="35"/>
      <c r="F18" s="35"/>
      <c r="G18" s="35"/>
      <c r="H18" s="35"/>
      <c r="I18" s="35"/>
    </row>
    <row r="19" spans="1:9" x14ac:dyDescent="0.25">
      <c r="A19" s="35"/>
      <c r="B19" s="35"/>
      <c r="C19" s="35"/>
      <c r="D19" s="35"/>
      <c r="E19" s="35"/>
      <c r="F19" s="35"/>
      <c r="G19" s="35"/>
      <c r="H19" s="35"/>
      <c r="I19" s="35"/>
    </row>
    <row r="20" spans="1:9" x14ac:dyDescent="0.25">
      <c r="A20" s="35"/>
      <c r="B20" s="35"/>
      <c r="C20" s="35"/>
      <c r="D20" s="35"/>
      <c r="E20" s="35"/>
      <c r="F20" s="35"/>
      <c r="G20" s="35"/>
      <c r="H20" s="35"/>
      <c r="I20" s="35"/>
    </row>
  </sheetData>
  <mergeCells count="2">
    <mergeCell ref="A12:I20"/>
    <mergeCell ref="A1:I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"/>
  <sheetViews>
    <sheetView zoomScale="80" zoomScaleNormal="80" workbookViewId="0">
      <selection activeCell="B17" sqref="B17:D17"/>
    </sheetView>
  </sheetViews>
  <sheetFormatPr defaultColWidth="8.7109375" defaultRowHeight="15" x14ac:dyDescent="0.25"/>
  <cols>
    <col min="1" max="1" width="10.140625" style="19" customWidth="1"/>
    <col min="2" max="16384" width="8.7109375" style="19"/>
  </cols>
  <sheetData>
    <row r="1" spans="1:19" x14ac:dyDescent="0.25">
      <c r="A1" s="11" t="s">
        <v>28</v>
      </c>
      <c r="B1" s="11"/>
      <c r="C1" s="11"/>
      <c r="D1" s="11"/>
    </row>
    <row r="2" spans="1:19" x14ac:dyDescent="0.25">
      <c r="A2" s="39" t="s">
        <v>20</v>
      </c>
      <c r="B2" s="39"/>
      <c r="C2" s="39"/>
      <c r="D2" s="39"/>
      <c r="E2" s="1"/>
      <c r="F2" s="36" t="s">
        <v>21</v>
      </c>
      <c r="G2" s="36"/>
      <c r="H2" s="36"/>
      <c r="I2" s="36"/>
      <c r="J2" s="1"/>
      <c r="K2" s="36" t="s">
        <v>22</v>
      </c>
      <c r="L2" s="36"/>
      <c r="M2" s="36"/>
      <c r="N2" s="36"/>
      <c r="O2" s="1"/>
      <c r="P2" s="36" t="s">
        <v>23</v>
      </c>
      <c r="Q2" s="36"/>
      <c r="R2" s="36"/>
      <c r="S2" s="36"/>
    </row>
    <row r="3" spans="1:19" x14ac:dyDescent="0.25">
      <c r="A3" s="40" t="s">
        <v>0</v>
      </c>
      <c r="B3" s="41"/>
      <c r="C3" s="42" t="s">
        <v>1</v>
      </c>
      <c r="D3" s="42"/>
      <c r="F3" s="43" t="s">
        <v>0</v>
      </c>
      <c r="G3" s="44"/>
      <c r="H3" s="45" t="s">
        <v>1</v>
      </c>
      <c r="I3" s="45"/>
      <c r="K3" s="43" t="s">
        <v>0</v>
      </c>
      <c r="L3" s="44"/>
      <c r="M3" s="45" t="s">
        <v>1</v>
      </c>
      <c r="N3" s="45"/>
      <c r="P3" s="43" t="s">
        <v>0</v>
      </c>
      <c r="Q3" s="44"/>
      <c r="R3" s="45" t="s">
        <v>1</v>
      </c>
      <c r="S3" s="45"/>
    </row>
    <row r="4" spans="1:19" x14ac:dyDescent="0.25">
      <c r="A4" s="16" t="s">
        <v>2</v>
      </c>
      <c r="B4" s="17" t="s">
        <v>17</v>
      </c>
      <c r="C4" s="16" t="s">
        <v>2</v>
      </c>
      <c r="D4" s="18" t="s">
        <v>17</v>
      </c>
      <c r="F4" s="4" t="s">
        <v>2</v>
      </c>
      <c r="G4" s="5" t="s">
        <v>3</v>
      </c>
      <c r="H4" s="4" t="s">
        <v>2</v>
      </c>
      <c r="I4" s="6" t="s">
        <v>17</v>
      </c>
      <c r="J4" s="3"/>
      <c r="K4" s="4" t="s">
        <v>2</v>
      </c>
      <c r="L4" s="5" t="s">
        <v>3</v>
      </c>
      <c r="M4" s="4" t="s">
        <v>2</v>
      </c>
      <c r="N4" s="6" t="s">
        <v>17</v>
      </c>
      <c r="O4" s="3"/>
      <c r="P4" s="4" t="s">
        <v>2</v>
      </c>
      <c r="Q4" s="5" t="s">
        <v>3</v>
      </c>
      <c r="R4" s="4" t="s">
        <v>2</v>
      </c>
      <c r="S4" s="6" t="s">
        <v>17</v>
      </c>
    </row>
    <row r="5" spans="1:19" x14ac:dyDescent="0.25">
      <c r="A5" s="15">
        <v>314</v>
      </c>
      <c r="B5" s="15">
        <v>327</v>
      </c>
      <c r="C5" s="15">
        <v>424</v>
      </c>
      <c r="D5" s="15">
        <v>430</v>
      </c>
      <c r="F5" s="15">
        <v>1.9224190000000001</v>
      </c>
      <c r="G5" s="15">
        <v>1.632166</v>
      </c>
      <c r="H5" s="15">
        <v>1.4625999999999999</v>
      </c>
      <c r="I5" s="15">
        <v>1.3140259999999999</v>
      </c>
      <c r="J5" s="24"/>
      <c r="K5" s="15">
        <v>0.17647099999999999</v>
      </c>
      <c r="L5" s="15">
        <v>0.2</v>
      </c>
      <c r="M5" s="15">
        <v>4.7619000000000002E-2</v>
      </c>
      <c r="N5" s="15">
        <v>5.5556000000000001E-2</v>
      </c>
      <c r="O5" s="24"/>
      <c r="P5" s="15">
        <v>6.8691000000000002E-2</v>
      </c>
      <c r="Q5" s="15">
        <v>0.134328</v>
      </c>
      <c r="R5" s="15">
        <v>8.2951999999999998E-2</v>
      </c>
      <c r="S5" s="15">
        <v>6.9920999999999997E-2</v>
      </c>
    </row>
    <row r="6" spans="1:19" x14ac:dyDescent="0.25">
      <c r="A6" s="15">
        <v>300</v>
      </c>
      <c r="B6" s="15">
        <v>298</v>
      </c>
      <c r="C6" s="15">
        <v>424</v>
      </c>
      <c r="D6" s="15">
        <v>403</v>
      </c>
      <c r="F6" s="15">
        <v>1.7153149999999999</v>
      </c>
      <c r="G6" s="15">
        <v>1.6764760000000001</v>
      </c>
      <c r="H6" s="15">
        <v>1.4170480000000001</v>
      </c>
      <c r="I6" s="15">
        <v>1.3336669999999999</v>
      </c>
      <c r="J6" s="24"/>
      <c r="K6" s="15">
        <v>0.105263</v>
      </c>
      <c r="L6" s="15">
        <v>0.3125</v>
      </c>
      <c r="M6" s="15">
        <v>0.2</v>
      </c>
      <c r="N6" s="15">
        <v>0.05</v>
      </c>
      <c r="O6" s="24"/>
      <c r="P6" s="15">
        <v>6.6335000000000005E-2</v>
      </c>
      <c r="Q6" s="15">
        <v>0.15434200000000001</v>
      </c>
      <c r="R6" s="15">
        <v>8.2379999999999995E-2</v>
      </c>
      <c r="S6" s="15">
        <v>3.3752999999999998E-2</v>
      </c>
    </row>
    <row r="7" spans="1:19" x14ac:dyDescent="0.25">
      <c r="A7" s="15">
        <v>287</v>
      </c>
      <c r="B7" s="15">
        <v>302</v>
      </c>
      <c r="C7" s="15">
        <v>446</v>
      </c>
      <c r="D7" s="15">
        <v>449</v>
      </c>
      <c r="F7" s="15">
        <v>1.9092750000000001</v>
      </c>
      <c r="G7" s="15">
        <v>1.9235500000000001</v>
      </c>
      <c r="H7" s="15">
        <v>1.3698509999999999</v>
      </c>
      <c r="I7" s="15">
        <v>1.305242</v>
      </c>
      <c r="J7" s="24"/>
      <c r="K7" s="15">
        <v>0.25</v>
      </c>
      <c r="L7" s="15">
        <v>0.42105300000000001</v>
      </c>
      <c r="M7" s="15">
        <v>5.2631999999999998E-2</v>
      </c>
      <c r="N7" s="15">
        <v>0.125</v>
      </c>
      <c r="O7" s="24"/>
      <c r="P7" s="15">
        <v>0.17571200000000001</v>
      </c>
      <c r="Q7" s="15">
        <v>0.18543599999999999</v>
      </c>
      <c r="R7" s="15">
        <v>5.0852000000000001E-2</v>
      </c>
      <c r="S7" s="15">
        <v>9.9160999999999999E-2</v>
      </c>
    </row>
    <row r="8" spans="1:19" x14ac:dyDescent="0.25">
      <c r="A8" s="15">
        <v>297</v>
      </c>
      <c r="B8" s="15">
        <v>253</v>
      </c>
      <c r="C8" s="15">
        <v>438</v>
      </c>
      <c r="D8" s="15">
        <v>442</v>
      </c>
      <c r="F8" s="15">
        <v>1.7676529999999999</v>
      </c>
      <c r="G8" s="15">
        <v>1.7475830000000001</v>
      </c>
      <c r="H8" s="15">
        <v>1.4670730000000001</v>
      </c>
      <c r="I8" s="15">
        <v>1.3671180000000001</v>
      </c>
      <c r="J8" s="24"/>
      <c r="K8" s="15">
        <v>0.375</v>
      </c>
      <c r="L8" s="15">
        <v>0.4375</v>
      </c>
      <c r="M8" s="15">
        <v>0</v>
      </c>
      <c r="N8" s="15">
        <v>0.5</v>
      </c>
      <c r="O8" s="24"/>
      <c r="P8" s="15">
        <v>0.145014</v>
      </c>
      <c r="Q8" s="15">
        <v>0.210312</v>
      </c>
      <c r="R8" s="15">
        <v>4.2906E-2</v>
      </c>
      <c r="S8" s="15">
        <v>0.21882199999999999</v>
      </c>
    </row>
    <row r="9" spans="1:19" x14ac:dyDescent="0.25">
      <c r="A9" s="15">
        <v>301</v>
      </c>
      <c r="B9" s="15">
        <v>261</v>
      </c>
      <c r="C9" s="15">
        <v>389</v>
      </c>
      <c r="D9" s="15">
        <v>424</v>
      </c>
      <c r="F9" s="15">
        <v>1.9776119999999999</v>
      </c>
      <c r="G9" s="15">
        <v>1.5826169999999999</v>
      </c>
      <c r="H9" s="15">
        <v>1.4285369999999999</v>
      </c>
      <c r="I9" s="15">
        <v>1.059604</v>
      </c>
      <c r="J9" s="24"/>
      <c r="K9" s="15">
        <v>0.5</v>
      </c>
      <c r="L9" s="15">
        <v>0.125</v>
      </c>
      <c r="M9" s="15">
        <v>0.5</v>
      </c>
      <c r="N9" s="15">
        <v>0.05</v>
      </c>
      <c r="O9" s="24"/>
      <c r="P9" s="15">
        <v>0.38500699999999999</v>
      </c>
      <c r="Q9" s="15">
        <v>6.4449999999999993E-2</v>
      </c>
      <c r="R9" s="15">
        <v>0.21882199999999999</v>
      </c>
      <c r="S9" s="15">
        <v>5.6635999999999999E-2</v>
      </c>
    </row>
    <row r="10" spans="1:19" x14ac:dyDescent="0.25">
      <c r="A10" s="15">
        <v>258</v>
      </c>
      <c r="B10" s="15">
        <v>255</v>
      </c>
      <c r="C10" s="15">
        <v>416</v>
      </c>
      <c r="D10" s="15">
        <v>444</v>
      </c>
      <c r="F10" s="15">
        <v>2.0064449999999998</v>
      </c>
      <c r="G10" s="24"/>
      <c r="H10" s="15">
        <v>1.2988059999999999</v>
      </c>
      <c r="I10" s="15">
        <v>1.4022570000000001</v>
      </c>
      <c r="J10" s="24"/>
      <c r="K10" s="15">
        <v>0.1875</v>
      </c>
      <c r="L10" s="24"/>
      <c r="M10" s="15">
        <v>0.111111</v>
      </c>
      <c r="N10" s="15">
        <v>0.29411799999999999</v>
      </c>
      <c r="O10" s="24"/>
      <c r="P10" s="15">
        <v>0.111092</v>
      </c>
      <c r="Q10" s="24"/>
      <c r="R10" s="15">
        <v>3.6232E-2</v>
      </c>
      <c r="S10" s="15">
        <v>8.4381999999999999E-2</v>
      </c>
    </row>
    <row r="11" spans="1:19" x14ac:dyDescent="0.25">
      <c r="A11" s="15">
        <v>262</v>
      </c>
      <c r="B11" s="15"/>
      <c r="C11" s="15">
        <v>455</v>
      </c>
      <c r="D11" s="15">
        <v>477</v>
      </c>
      <c r="F11" s="15">
        <v>2.0000140000000002</v>
      </c>
      <c r="G11" s="15"/>
      <c r="H11" s="15">
        <v>1.462982</v>
      </c>
      <c r="I11" s="15">
        <v>1.5411900000000001</v>
      </c>
      <c r="J11" s="24"/>
      <c r="K11" s="15">
        <v>0.5</v>
      </c>
      <c r="L11" s="24"/>
      <c r="M11" s="15">
        <v>0.111111</v>
      </c>
      <c r="N11" s="15">
        <v>0</v>
      </c>
      <c r="O11" s="24"/>
      <c r="P11" s="15">
        <v>0.27221800000000002</v>
      </c>
      <c r="Q11" s="24"/>
      <c r="R11" s="15">
        <v>8.5811999999999999E-2</v>
      </c>
      <c r="S11" s="15">
        <v>4.6482000000000002E-2</v>
      </c>
    </row>
    <row r="12" spans="1:19" x14ac:dyDescent="0.25">
      <c r="A12" s="15">
        <v>238</v>
      </c>
      <c r="B12" s="15"/>
      <c r="C12" s="15">
        <v>431</v>
      </c>
      <c r="D12" s="15">
        <v>417</v>
      </c>
      <c r="F12" s="15">
        <v>1.8528100000000001</v>
      </c>
      <c r="G12" s="15"/>
      <c r="H12" s="15">
        <v>1.531274</v>
      </c>
      <c r="I12" s="15">
        <v>1.2773330000000001</v>
      </c>
      <c r="J12" s="24"/>
      <c r="K12" s="15">
        <v>0.5</v>
      </c>
      <c r="L12" s="24"/>
      <c r="M12" s="15">
        <v>0</v>
      </c>
      <c r="N12" s="15">
        <v>0</v>
      </c>
      <c r="O12" s="24"/>
      <c r="P12" s="15">
        <v>0.137381</v>
      </c>
      <c r="Q12" s="24"/>
      <c r="R12" s="15">
        <v>9.7253999999999993E-2</v>
      </c>
      <c r="S12" s="15">
        <v>0.108696</v>
      </c>
    </row>
    <row r="13" spans="1:19" x14ac:dyDescent="0.25">
      <c r="A13" s="15"/>
      <c r="B13" s="15"/>
      <c r="C13" s="15">
        <v>380</v>
      </c>
      <c r="D13" s="15">
        <v>445</v>
      </c>
      <c r="F13" s="24"/>
      <c r="G13" s="15"/>
      <c r="H13" s="15">
        <v>1.5835360000000001</v>
      </c>
      <c r="I13" s="24"/>
      <c r="J13" s="24"/>
      <c r="K13" s="24"/>
      <c r="L13" s="24"/>
      <c r="M13" s="15">
        <v>7.1429000000000006E-2</v>
      </c>
      <c r="N13" s="24"/>
      <c r="O13" s="24"/>
      <c r="P13" s="24"/>
      <c r="Q13" s="24"/>
      <c r="R13" s="15">
        <v>8.7446999999999997E-2</v>
      </c>
      <c r="S13" s="24"/>
    </row>
    <row r="14" spans="1:19" x14ac:dyDescent="0.25">
      <c r="A14" s="15"/>
      <c r="B14" s="15"/>
      <c r="C14" s="15"/>
      <c r="D14" s="15">
        <v>395</v>
      </c>
    </row>
    <row r="15" spans="1:19" x14ac:dyDescent="0.25">
      <c r="B15" s="11"/>
    </row>
    <row r="16" spans="1:19" x14ac:dyDescent="0.25">
      <c r="A16" s="19" t="s">
        <v>89</v>
      </c>
      <c r="B16" s="11"/>
      <c r="C16" s="11"/>
    </row>
    <row r="17" spans="1:13" x14ac:dyDescent="0.25">
      <c r="B17" s="37" t="s">
        <v>18</v>
      </c>
      <c r="C17" s="37"/>
      <c r="D17" s="38"/>
      <c r="E17" s="37" t="s">
        <v>8</v>
      </c>
      <c r="F17" s="37"/>
      <c r="G17" s="38"/>
      <c r="H17" s="37" t="s">
        <v>19</v>
      </c>
      <c r="I17" s="37"/>
      <c r="J17" s="38"/>
      <c r="K17" s="37" t="s">
        <v>9</v>
      </c>
      <c r="L17" s="37"/>
      <c r="M17" s="38"/>
    </row>
    <row r="18" spans="1:13" x14ac:dyDescent="0.25">
      <c r="B18" s="4" t="s">
        <v>15</v>
      </c>
      <c r="C18" s="4" t="s">
        <v>16</v>
      </c>
      <c r="D18" s="5" t="s">
        <v>14</v>
      </c>
      <c r="E18" s="4" t="s">
        <v>15</v>
      </c>
      <c r="F18" s="4" t="s">
        <v>16</v>
      </c>
      <c r="G18" s="5" t="s">
        <v>14</v>
      </c>
      <c r="H18" s="4" t="s">
        <v>15</v>
      </c>
      <c r="I18" s="4" t="s">
        <v>16</v>
      </c>
      <c r="J18" s="5" t="s">
        <v>14</v>
      </c>
      <c r="K18" s="4" t="s">
        <v>15</v>
      </c>
      <c r="L18" s="4" t="s">
        <v>16</v>
      </c>
      <c r="M18" s="5" t="s">
        <v>14</v>
      </c>
    </row>
    <row r="19" spans="1:13" x14ac:dyDescent="0.25">
      <c r="A19" s="1" t="s">
        <v>24</v>
      </c>
      <c r="B19" s="24">
        <v>282.125</v>
      </c>
      <c r="C19" s="24">
        <v>9.3260000000000005</v>
      </c>
      <c r="D19" s="29">
        <v>8</v>
      </c>
      <c r="E19" s="24">
        <v>282.66699999999997</v>
      </c>
      <c r="F19" s="24">
        <v>12.502000000000001</v>
      </c>
      <c r="G19" s="29">
        <v>6</v>
      </c>
      <c r="H19" s="24">
        <v>422.55599999999998</v>
      </c>
      <c r="I19" s="24">
        <v>8.2460000000000004</v>
      </c>
      <c r="J19" s="29">
        <v>9</v>
      </c>
      <c r="K19" s="24">
        <v>432.6</v>
      </c>
      <c r="L19" s="24">
        <v>7.62</v>
      </c>
      <c r="M19" s="29">
        <v>10</v>
      </c>
    </row>
    <row r="20" spans="1:13" x14ac:dyDescent="0.25">
      <c r="A20" s="1" t="s">
        <v>25</v>
      </c>
      <c r="B20" s="15">
        <v>1.893942875</v>
      </c>
      <c r="C20" s="15">
        <v>3.81499067539759E-2</v>
      </c>
      <c r="D20" s="23">
        <v>8</v>
      </c>
      <c r="E20" s="15">
        <v>1.7124784</v>
      </c>
      <c r="F20" s="15">
        <v>5.9326971470487197E-2</v>
      </c>
      <c r="G20" s="23">
        <v>5</v>
      </c>
      <c r="H20" s="15">
        <v>1.44685633333333</v>
      </c>
      <c r="I20" s="15">
        <v>2.7838109563749699E-2</v>
      </c>
      <c r="J20" s="23">
        <v>9</v>
      </c>
      <c r="K20" s="15">
        <v>1.3250546249999999</v>
      </c>
      <c r="L20" s="15">
        <v>4.7766875483935198E-2</v>
      </c>
      <c r="M20" s="23">
        <v>8</v>
      </c>
    </row>
    <row r="21" spans="1:13" x14ac:dyDescent="0.25">
      <c r="A21" s="1" t="s">
        <v>26</v>
      </c>
      <c r="B21" s="15">
        <v>0.32427925000000002</v>
      </c>
      <c r="C21" s="15">
        <v>5.81327463602394E-2</v>
      </c>
      <c r="D21" s="23">
        <v>8</v>
      </c>
      <c r="E21" s="15">
        <v>0.29921059999999999</v>
      </c>
      <c r="F21" s="15">
        <v>6.0966471542643799E-2</v>
      </c>
      <c r="G21" s="23">
        <v>5</v>
      </c>
      <c r="H21" s="15">
        <v>0.121544666666667</v>
      </c>
      <c r="I21" s="15">
        <v>5.16227169675436E-2</v>
      </c>
      <c r="J21" s="23">
        <v>9</v>
      </c>
      <c r="K21" s="15">
        <v>0.13433424999999999</v>
      </c>
      <c r="L21" s="15">
        <v>6.2084524940298098E-2</v>
      </c>
      <c r="M21" s="23">
        <v>8</v>
      </c>
    </row>
    <row r="22" spans="1:13" x14ac:dyDescent="0.25">
      <c r="A22" s="1" t="s">
        <v>27</v>
      </c>
      <c r="B22" s="15">
        <v>0.17018125000000001</v>
      </c>
      <c r="C22" s="15">
        <v>3.8470139447809797E-2</v>
      </c>
      <c r="D22" s="23">
        <v>8</v>
      </c>
      <c r="E22" s="15">
        <v>0.14977360000000001</v>
      </c>
      <c r="F22" s="15">
        <v>2.49762469190229E-2</v>
      </c>
      <c r="G22" s="23">
        <v>5</v>
      </c>
      <c r="H22" s="15">
        <v>8.7184111111111101E-2</v>
      </c>
      <c r="I22" s="15">
        <v>1.8008319662531001E-2</v>
      </c>
      <c r="J22" s="23">
        <v>9</v>
      </c>
      <c r="K22" s="15">
        <v>8.9731624999999995E-2</v>
      </c>
      <c r="L22" s="15">
        <v>2.0543256546455401E-2</v>
      </c>
      <c r="M22" s="23">
        <v>8</v>
      </c>
    </row>
  </sheetData>
  <mergeCells count="16">
    <mergeCell ref="P2:S2"/>
    <mergeCell ref="A3:B3"/>
    <mergeCell ref="C3:D3"/>
    <mergeCell ref="F3:G3"/>
    <mergeCell ref="H3:I3"/>
    <mergeCell ref="K3:L3"/>
    <mergeCell ref="M3:N3"/>
    <mergeCell ref="P3:Q3"/>
    <mergeCell ref="R3:S3"/>
    <mergeCell ref="B17:D17"/>
    <mergeCell ref="E17:G17"/>
    <mergeCell ref="H17:J17"/>
    <mergeCell ref="K17:M17"/>
    <mergeCell ref="A2:D2"/>
    <mergeCell ref="F2:I2"/>
    <mergeCell ref="K2:N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"/>
  <sheetViews>
    <sheetView zoomScale="80" zoomScaleNormal="80" workbookViewId="0">
      <selection activeCell="K16" sqref="K16:M16"/>
    </sheetView>
  </sheetViews>
  <sheetFormatPr defaultColWidth="8.7109375" defaultRowHeight="15" x14ac:dyDescent="0.25"/>
  <cols>
    <col min="1" max="1" width="10.28515625" style="19" customWidth="1"/>
    <col min="2" max="9" width="9.28515625" style="19" bestFit="1" customWidth="1"/>
    <col min="10" max="10" width="8.7109375" style="19"/>
    <col min="11" max="11" width="9.28515625" style="19" bestFit="1" customWidth="1"/>
    <col min="12" max="12" width="8.7109375" style="19"/>
    <col min="13" max="14" width="9.28515625" style="19" bestFit="1" customWidth="1"/>
    <col min="15" max="17" width="8.7109375" style="19"/>
    <col min="18" max="18" width="9.28515625" style="19" bestFit="1" customWidth="1"/>
    <col min="19" max="16384" width="8.7109375" style="19"/>
  </cols>
  <sheetData>
    <row r="1" spans="1:19" x14ac:dyDescent="0.25">
      <c r="A1" s="19" t="s">
        <v>87</v>
      </c>
    </row>
    <row r="2" spans="1:19" x14ac:dyDescent="0.25">
      <c r="A2" s="36" t="s">
        <v>4</v>
      </c>
      <c r="B2" s="36"/>
      <c r="C2" s="36"/>
      <c r="D2" s="36"/>
      <c r="E2" s="1"/>
      <c r="F2" s="36" t="s">
        <v>5</v>
      </c>
      <c r="G2" s="36"/>
      <c r="H2" s="36"/>
      <c r="I2" s="36"/>
      <c r="J2" s="1"/>
      <c r="K2" s="36" t="s">
        <v>6</v>
      </c>
      <c r="L2" s="36"/>
      <c r="M2" s="36"/>
      <c r="N2" s="36"/>
      <c r="O2" s="1"/>
      <c r="P2" s="36" t="s">
        <v>7</v>
      </c>
      <c r="Q2" s="36"/>
      <c r="R2" s="36"/>
      <c r="S2" s="36"/>
    </row>
    <row r="3" spans="1:19" x14ac:dyDescent="0.25">
      <c r="A3" s="43" t="s">
        <v>0</v>
      </c>
      <c r="B3" s="44"/>
      <c r="C3" s="45" t="s">
        <v>1</v>
      </c>
      <c r="D3" s="45"/>
      <c r="F3" s="43" t="s">
        <v>0</v>
      </c>
      <c r="G3" s="44"/>
      <c r="H3" s="45" t="s">
        <v>1</v>
      </c>
      <c r="I3" s="45"/>
      <c r="K3" s="43" t="s">
        <v>0</v>
      </c>
      <c r="L3" s="44"/>
      <c r="M3" s="45" t="s">
        <v>1</v>
      </c>
      <c r="N3" s="45"/>
      <c r="P3" s="43" t="s">
        <v>0</v>
      </c>
      <c r="Q3" s="44"/>
      <c r="R3" s="45" t="s">
        <v>1</v>
      </c>
      <c r="S3" s="45"/>
    </row>
    <row r="4" spans="1:19" x14ac:dyDescent="0.25">
      <c r="A4" s="4" t="s">
        <v>2</v>
      </c>
      <c r="B4" s="5" t="s">
        <v>17</v>
      </c>
      <c r="C4" s="4" t="s">
        <v>2</v>
      </c>
      <c r="D4" s="6" t="s">
        <v>17</v>
      </c>
      <c r="F4" s="4" t="s">
        <v>2</v>
      </c>
      <c r="G4" s="5" t="s">
        <v>3</v>
      </c>
      <c r="H4" s="4" t="s">
        <v>2</v>
      </c>
      <c r="I4" s="6" t="s">
        <v>17</v>
      </c>
      <c r="J4" s="3"/>
      <c r="K4" s="4" t="s">
        <v>2</v>
      </c>
      <c r="L4" s="5" t="s">
        <v>3</v>
      </c>
      <c r="M4" s="4" t="s">
        <v>2</v>
      </c>
      <c r="N4" s="6" t="s">
        <v>17</v>
      </c>
      <c r="O4" s="3"/>
      <c r="P4" s="4" t="s">
        <v>2</v>
      </c>
      <c r="Q4" s="5" t="s">
        <v>3</v>
      </c>
      <c r="R4" s="4" t="s">
        <v>2</v>
      </c>
      <c r="S4" s="6" t="s">
        <v>17</v>
      </c>
    </row>
    <row r="5" spans="1:19" x14ac:dyDescent="0.25">
      <c r="A5" s="15">
        <v>1238.9659999999999</v>
      </c>
      <c r="B5" s="15">
        <v>1181.796</v>
      </c>
      <c r="C5" s="15">
        <v>1348.64</v>
      </c>
      <c r="D5" s="15">
        <v>1342.82</v>
      </c>
      <c r="E5" s="24"/>
      <c r="F5" s="15">
        <v>1313.7</v>
      </c>
      <c r="G5" s="15">
        <v>732.89300000000003</v>
      </c>
      <c r="H5" s="15">
        <v>1279.203</v>
      </c>
      <c r="I5" s="15">
        <v>1000.884</v>
      </c>
      <c r="J5" s="24"/>
      <c r="K5" s="15">
        <v>475.19299999999998</v>
      </c>
      <c r="L5" s="15">
        <v>502.62369999999999</v>
      </c>
      <c r="M5" s="15">
        <v>1412.703</v>
      </c>
      <c r="N5" s="15">
        <v>1164.181</v>
      </c>
      <c r="O5" s="24"/>
      <c r="P5" s="15">
        <v>172.238</v>
      </c>
      <c r="Q5" s="15">
        <v>187.52600000000001</v>
      </c>
      <c r="R5" s="15">
        <v>882.56600000000003</v>
      </c>
      <c r="S5" s="15">
        <v>161.35300000000001</v>
      </c>
    </row>
    <row r="6" spans="1:19" x14ac:dyDescent="0.25">
      <c r="A6" s="15">
        <v>672.55550000000005</v>
      </c>
      <c r="B6" s="15">
        <v>1008.842</v>
      </c>
      <c r="C6" s="15">
        <v>1415.893</v>
      </c>
      <c r="D6" s="15">
        <v>894.45429999999999</v>
      </c>
      <c r="E6" s="24"/>
      <c r="F6" s="15">
        <v>537.25930000000005</v>
      </c>
      <c r="G6" s="15">
        <v>791.2903</v>
      </c>
      <c r="H6" s="15">
        <v>1139.0029999999999</v>
      </c>
      <c r="I6" s="15">
        <v>990.11969999999997</v>
      </c>
      <c r="J6" s="24"/>
      <c r="K6" s="15">
        <v>777.76369999999997</v>
      </c>
      <c r="L6" s="15">
        <v>362.35509999999999</v>
      </c>
      <c r="M6" s="15">
        <v>888.83529999999996</v>
      </c>
      <c r="N6" s="15">
        <v>305.90929999999997</v>
      </c>
      <c r="O6" s="24"/>
      <c r="P6" s="15">
        <v>145.21</v>
      </c>
      <c r="Q6" s="15">
        <v>166.04900000000001</v>
      </c>
      <c r="R6" s="15">
        <v>710.12599999999998</v>
      </c>
      <c r="S6" s="15">
        <v>142.512</v>
      </c>
    </row>
    <row r="7" spans="1:19" x14ac:dyDescent="0.25">
      <c r="A7" s="15">
        <v>961.2373</v>
      </c>
      <c r="B7" s="15">
        <v>840.52300000000002</v>
      </c>
      <c r="C7" s="15">
        <v>1053.778</v>
      </c>
      <c r="D7" s="15">
        <v>1157.4880000000001</v>
      </c>
      <c r="E7" s="24"/>
      <c r="F7" s="15">
        <v>799.86770000000001</v>
      </c>
      <c r="G7" s="15">
        <v>1217.7929999999999</v>
      </c>
      <c r="H7" s="15">
        <v>1181.7470000000001</v>
      </c>
      <c r="I7" s="15">
        <v>964.06029999999998</v>
      </c>
      <c r="J7" s="24"/>
      <c r="K7" s="15">
        <v>741.12099999999998</v>
      </c>
      <c r="L7" s="15">
        <v>139.50370000000001</v>
      </c>
      <c r="M7" s="15">
        <v>787.79769999999996</v>
      </c>
      <c r="N7" s="15">
        <v>516.92520000000002</v>
      </c>
      <c r="O7" s="24"/>
      <c r="P7" s="15">
        <v>256.66800000000001</v>
      </c>
      <c r="Q7" s="15">
        <v>467.56</v>
      </c>
      <c r="R7" s="15">
        <v>1311.18</v>
      </c>
      <c r="S7" s="15">
        <v>634.70600000000002</v>
      </c>
    </row>
    <row r="8" spans="1:19" x14ac:dyDescent="0.25">
      <c r="A8" s="15">
        <v>934.18100000000004</v>
      </c>
      <c r="B8" s="15">
        <v>1298.115</v>
      </c>
      <c r="C8" s="15">
        <v>855.27099999999996</v>
      </c>
      <c r="D8" s="15">
        <v>1039.6130000000001</v>
      </c>
      <c r="E8" s="24"/>
      <c r="F8" s="15">
        <v>1362.1120000000001</v>
      </c>
      <c r="G8" s="15">
        <v>732.51329999999996</v>
      </c>
      <c r="H8" s="15">
        <v>1011.379</v>
      </c>
      <c r="I8" s="15">
        <v>1053.749</v>
      </c>
      <c r="J8" s="24"/>
      <c r="K8" s="15">
        <v>761.23670000000004</v>
      </c>
      <c r="L8" s="15">
        <v>714.04399999999998</v>
      </c>
      <c r="M8" s="15">
        <v>416.81299999999999</v>
      </c>
      <c r="N8" s="15">
        <v>370.01670000000001</v>
      </c>
      <c r="O8" s="24"/>
      <c r="P8" s="15">
        <v>116.545</v>
      </c>
      <c r="Q8" s="15">
        <v>496.45800000000003</v>
      </c>
      <c r="R8" s="15">
        <v>909.25199999999995</v>
      </c>
      <c r="S8" s="15">
        <v>103.61799999999999</v>
      </c>
    </row>
    <row r="9" spans="1:19" x14ac:dyDescent="0.25">
      <c r="A9" s="15">
        <v>781.24800000000005</v>
      </c>
      <c r="B9" s="15">
        <v>941.8913</v>
      </c>
      <c r="C9" s="15">
        <v>1436.097</v>
      </c>
      <c r="D9" s="15">
        <v>1054.1400000000001</v>
      </c>
      <c r="E9" s="24"/>
      <c r="F9" s="15">
        <v>569.00800000000004</v>
      </c>
      <c r="G9" s="15">
        <v>738.83929999999998</v>
      </c>
      <c r="H9" s="15">
        <v>1209.5039999999999</v>
      </c>
      <c r="I9" s="15">
        <v>1073.4870000000001</v>
      </c>
      <c r="J9" s="24"/>
      <c r="K9" s="15">
        <v>446.05869999999999</v>
      </c>
      <c r="L9" s="15">
        <v>681.59299999999996</v>
      </c>
      <c r="M9" s="15">
        <v>595.90470000000005</v>
      </c>
      <c r="N9" s="15">
        <v>1109.9590000000001</v>
      </c>
      <c r="O9" s="24"/>
      <c r="P9" s="15">
        <v>167.178</v>
      </c>
      <c r="Q9" s="15">
        <v>487.98399999999998</v>
      </c>
      <c r="R9" s="15">
        <v>129.791</v>
      </c>
      <c r="S9" s="15">
        <v>904.23699999999997</v>
      </c>
    </row>
    <row r="10" spans="1:19" x14ac:dyDescent="0.25">
      <c r="A10" s="15">
        <v>465.08069999999998</v>
      </c>
      <c r="B10" s="24"/>
      <c r="C10" s="24"/>
      <c r="D10" s="15">
        <v>1392.277</v>
      </c>
      <c r="E10" s="24"/>
      <c r="F10" s="15">
        <v>1150.7</v>
      </c>
      <c r="G10" s="24"/>
      <c r="H10" s="24"/>
      <c r="I10" s="15">
        <v>1056.4269999999999</v>
      </c>
      <c r="J10" s="24"/>
      <c r="K10" s="15">
        <v>590.61900000000003</v>
      </c>
      <c r="L10" s="24"/>
      <c r="M10" s="24"/>
      <c r="N10" s="15">
        <v>889.47329999999999</v>
      </c>
      <c r="O10" s="24"/>
      <c r="P10" s="15">
        <v>532.26599999999996</v>
      </c>
      <c r="Q10" s="24"/>
      <c r="R10" s="24"/>
      <c r="S10" s="15">
        <v>369.84899999999999</v>
      </c>
    </row>
    <row r="11" spans="1:19" x14ac:dyDescent="0.25">
      <c r="A11" s="15">
        <v>1340.473</v>
      </c>
      <c r="B11" s="15"/>
      <c r="C11" s="24"/>
      <c r="D11" s="24"/>
      <c r="E11" s="24"/>
      <c r="F11" s="15">
        <v>1116.8620000000001</v>
      </c>
      <c r="G11" s="24"/>
      <c r="H11" s="24"/>
      <c r="I11" s="24"/>
      <c r="J11" s="24"/>
      <c r="K11" s="15">
        <v>677.19230000000005</v>
      </c>
      <c r="L11" s="24"/>
      <c r="M11" s="24"/>
      <c r="N11" s="24"/>
      <c r="O11" s="24"/>
      <c r="P11" s="15">
        <v>194.595</v>
      </c>
      <c r="Q11" s="24"/>
      <c r="R11" s="24"/>
      <c r="S11" s="24"/>
    </row>
    <row r="12" spans="1:19" x14ac:dyDescent="0.25">
      <c r="A12" s="15">
        <v>510.8503</v>
      </c>
      <c r="B12" s="15"/>
      <c r="C12" s="24"/>
      <c r="D12" s="24"/>
      <c r="E12" s="24"/>
      <c r="F12" s="15">
        <v>446.584</v>
      </c>
      <c r="G12" s="24"/>
      <c r="H12" s="24"/>
      <c r="I12" s="24"/>
      <c r="J12" s="24"/>
      <c r="K12" s="15">
        <v>195.7063</v>
      </c>
      <c r="L12" s="24"/>
      <c r="M12" s="24"/>
      <c r="N12" s="24"/>
      <c r="O12" s="24"/>
      <c r="P12" s="15">
        <v>129.428</v>
      </c>
      <c r="Q12" s="24"/>
      <c r="R12" s="24"/>
      <c r="S12" s="24"/>
    </row>
    <row r="13" spans="1:19" x14ac:dyDescent="0.25">
      <c r="B13" s="11"/>
      <c r="C13" s="11"/>
    </row>
    <row r="14" spans="1:19" x14ac:dyDescent="0.25">
      <c r="B14" s="11"/>
    </row>
    <row r="15" spans="1:19" x14ac:dyDescent="0.25">
      <c r="A15" s="19" t="s">
        <v>88</v>
      </c>
      <c r="B15" s="11"/>
      <c r="C15" s="11"/>
    </row>
    <row r="16" spans="1:19" x14ac:dyDescent="0.25">
      <c r="B16" s="37" t="s">
        <v>18</v>
      </c>
      <c r="C16" s="37"/>
      <c r="D16" s="38"/>
      <c r="E16" s="37" t="s">
        <v>8</v>
      </c>
      <c r="F16" s="37"/>
      <c r="G16" s="38"/>
      <c r="H16" s="37" t="s">
        <v>19</v>
      </c>
      <c r="I16" s="37"/>
      <c r="J16" s="38"/>
      <c r="K16" s="37" t="s">
        <v>9</v>
      </c>
      <c r="L16" s="37"/>
      <c r="M16" s="38"/>
    </row>
    <row r="17" spans="1:13" x14ac:dyDescent="0.25">
      <c r="B17" s="4" t="s">
        <v>15</v>
      </c>
      <c r="C17" s="4" t="s">
        <v>16</v>
      </c>
      <c r="D17" s="5" t="s">
        <v>14</v>
      </c>
      <c r="E17" s="4" t="s">
        <v>15</v>
      </c>
      <c r="F17" s="4" t="s">
        <v>16</v>
      </c>
      <c r="G17" s="5" t="s">
        <v>14</v>
      </c>
      <c r="H17" s="4" t="s">
        <v>15</v>
      </c>
      <c r="I17" s="4" t="s">
        <v>16</v>
      </c>
      <c r="J17" s="5" t="s">
        <v>14</v>
      </c>
      <c r="K17" s="4" t="s">
        <v>15</v>
      </c>
      <c r="L17" s="4" t="s">
        <v>16</v>
      </c>
      <c r="M17" s="5" t="s">
        <v>14</v>
      </c>
    </row>
    <row r="18" spans="1:13" x14ac:dyDescent="0.25">
      <c r="A18" s="1" t="s">
        <v>10</v>
      </c>
      <c r="B18" s="24">
        <v>863.07397500000002</v>
      </c>
      <c r="C18" s="24">
        <v>112.54759585121199</v>
      </c>
      <c r="D18" s="29">
        <v>8</v>
      </c>
      <c r="E18" s="24">
        <v>1054.2334599999999</v>
      </c>
      <c r="F18" s="24">
        <v>82.493549272604298</v>
      </c>
      <c r="G18" s="29">
        <v>5</v>
      </c>
      <c r="H18" s="24">
        <v>1221.9358</v>
      </c>
      <c r="I18" s="24">
        <v>114.51167856921801</v>
      </c>
      <c r="J18" s="29">
        <v>5</v>
      </c>
      <c r="K18" s="24">
        <v>1146.7987166666701</v>
      </c>
      <c r="L18" s="24">
        <v>78.006476684227593</v>
      </c>
      <c r="M18" s="29">
        <v>6</v>
      </c>
    </row>
    <row r="19" spans="1:13" x14ac:dyDescent="0.25">
      <c r="A19" s="1" t="s">
        <v>11</v>
      </c>
      <c r="B19" s="24">
        <v>912.01162499999998</v>
      </c>
      <c r="C19" s="24">
        <v>130.25864658485801</v>
      </c>
      <c r="D19" s="23">
        <v>8</v>
      </c>
      <c r="E19" s="24">
        <v>842.66578000000004</v>
      </c>
      <c r="F19" s="24">
        <v>94.425484155080696</v>
      </c>
      <c r="G19" s="23">
        <v>5</v>
      </c>
      <c r="H19" s="24">
        <v>1164.1672000000001</v>
      </c>
      <c r="I19" s="24">
        <v>44.483244657286399</v>
      </c>
      <c r="J19" s="23">
        <v>5</v>
      </c>
      <c r="K19" s="24">
        <v>1023.12116666667</v>
      </c>
      <c r="L19" s="24">
        <v>17.940488873879101</v>
      </c>
      <c r="M19" s="23">
        <v>6</v>
      </c>
    </row>
    <row r="20" spans="1:13" x14ac:dyDescent="0.25">
      <c r="A20" s="1" t="s">
        <v>12</v>
      </c>
      <c r="B20" s="24">
        <v>583.11133749999999</v>
      </c>
      <c r="C20" s="24">
        <v>71.214626436059305</v>
      </c>
      <c r="D20" s="23">
        <v>8</v>
      </c>
      <c r="E20" s="24">
        <v>480.02390000000003</v>
      </c>
      <c r="F20" s="24">
        <v>106.232342848198</v>
      </c>
      <c r="G20" s="23">
        <v>5</v>
      </c>
      <c r="H20" s="24">
        <v>820.41074000000003</v>
      </c>
      <c r="I20" s="24">
        <v>168.79717855680099</v>
      </c>
      <c r="J20" s="23">
        <v>5</v>
      </c>
      <c r="K20" s="24">
        <v>726.07741666666698</v>
      </c>
      <c r="L20" s="24">
        <v>154.17124292976601</v>
      </c>
      <c r="M20" s="23">
        <v>6</v>
      </c>
    </row>
    <row r="21" spans="1:13" x14ac:dyDescent="0.25">
      <c r="A21" s="1" t="s">
        <v>13</v>
      </c>
      <c r="B21" s="24">
        <v>214.26599999999999</v>
      </c>
      <c r="C21" s="24">
        <v>47.959827235554997</v>
      </c>
      <c r="D21" s="23">
        <v>8</v>
      </c>
      <c r="E21" s="24">
        <v>361.11540000000002</v>
      </c>
      <c r="F21" s="24">
        <v>75.474463930259205</v>
      </c>
      <c r="G21" s="23">
        <v>5</v>
      </c>
      <c r="H21" s="24">
        <v>788.58299999999997</v>
      </c>
      <c r="I21" s="24">
        <v>191.919753591442</v>
      </c>
      <c r="J21" s="23">
        <v>5</v>
      </c>
      <c r="K21" s="24">
        <v>386.04583333333301</v>
      </c>
      <c r="L21" s="24">
        <v>131.67857070392199</v>
      </c>
      <c r="M21" s="23">
        <v>6</v>
      </c>
    </row>
  </sheetData>
  <mergeCells count="16">
    <mergeCell ref="P2:S2"/>
    <mergeCell ref="A3:B3"/>
    <mergeCell ref="C3:D3"/>
    <mergeCell ref="F3:G3"/>
    <mergeCell ref="H3:I3"/>
    <mergeCell ref="K3:L3"/>
    <mergeCell ref="M3:N3"/>
    <mergeCell ref="P3:Q3"/>
    <mergeCell ref="R3:S3"/>
    <mergeCell ref="B16:D16"/>
    <mergeCell ref="E16:G16"/>
    <mergeCell ref="H16:J16"/>
    <mergeCell ref="K16:M16"/>
    <mergeCell ref="A2:D2"/>
    <mergeCell ref="F2:I2"/>
    <mergeCell ref="K2:N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zoomScale="80" zoomScaleNormal="80" workbookViewId="0">
      <selection activeCell="F11" sqref="F11"/>
    </sheetView>
  </sheetViews>
  <sheetFormatPr defaultColWidth="8.7109375" defaultRowHeight="15" x14ac:dyDescent="0.25"/>
  <cols>
    <col min="1" max="1" width="12" style="19" customWidth="1"/>
    <col min="2" max="16384" width="8.7109375" style="19"/>
  </cols>
  <sheetData>
    <row r="1" spans="1:15" x14ac:dyDescent="0.25">
      <c r="A1" s="19" t="s">
        <v>51</v>
      </c>
    </row>
    <row r="2" spans="1:15" x14ac:dyDescent="0.25">
      <c r="A2" s="36" t="s">
        <v>49</v>
      </c>
      <c r="B2" s="36"/>
      <c r="C2" s="36"/>
      <c r="D2" s="36"/>
      <c r="E2" s="1"/>
      <c r="F2" s="36" t="s">
        <v>48</v>
      </c>
      <c r="G2" s="36"/>
      <c r="H2" s="36"/>
      <c r="I2" s="36"/>
      <c r="J2" s="1"/>
      <c r="K2" s="36" t="s">
        <v>50</v>
      </c>
      <c r="L2" s="36"/>
      <c r="M2" s="36"/>
      <c r="N2" s="36"/>
      <c r="O2" s="1"/>
    </row>
    <row r="3" spans="1:15" x14ac:dyDescent="0.25">
      <c r="A3" s="43" t="s">
        <v>0</v>
      </c>
      <c r="B3" s="44"/>
      <c r="C3" s="45" t="s">
        <v>1</v>
      </c>
      <c r="D3" s="45"/>
      <c r="F3" s="43" t="s">
        <v>0</v>
      </c>
      <c r="G3" s="44"/>
      <c r="H3" s="45" t="s">
        <v>1</v>
      </c>
      <c r="I3" s="45"/>
      <c r="K3" s="43" t="s">
        <v>0</v>
      </c>
      <c r="L3" s="44"/>
      <c r="M3" s="45" t="s">
        <v>1</v>
      </c>
      <c r="N3" s="45"/>
    </row>
    <row r="4" spans="1:15" x14ac:dyDescent="0.25">
      <c r="A4" s="4" t="s">
        <v>2</v>
      </c>
      <c r="B4" s="5" t="s">
        <v>17</v>
      </c>
      <c r="C4" s="4" t="s">
        <v>2</v>
      </c>
      <c r="D4" s="6" t="s">
        <v>17</v>
      </c>
      <c r="F4" s="4" t="s">
        <v>2</v>
      </c>
      <c r="G4" s="5" t="s">
        <v>3</v>
      </c>
      <c r="H4" s="4" t="s">
        <v>2</v>
      </c>
      <c r="I4" s="6" t="s">
        <v>17</v>
      </c>
      <c r="J4" s="3"/>
      <c r="K4" s="4" t="s">
        <v>2</v>
      </c>
      <c r="L4" s="5" t="s">
        <v>3</v>
      </c>
      <c r="M4" s="4" t="s">
        <v>2</v>
      </c>
      <c r="N4" s="6" t="s">
        <v>17</v>
      </c>
      <c r="O4" s="3"/>
    </row>
    <row r="5" spans="1:15" x14ac:dyDescent="0.25">
      <c r="A5" s="15">
        <v>5.0535999999999998E-2</v>
      </c>
      <c r="B5" s="15">
        <v>0.188328</v>
      </c>
      <c r="C5" s="15">
        <v>0.136661</v>
      </c>
      <c r="D5" s="15">
        <v>0.36541299999999999</v>
      </c>
      <c r="E5" s="24"/>
      <c r="F5" s="15">
        <v>0.19064500000000001</v>
      </c>
      <c r="G5" s="15">
        <v>0.17890600000000001</v>
      </c>
      <c r="H5" s="15">
        <v>0.22634299999999999</v>
      </c>
      <c r="I5" s="15">
        <v>0.228183</v>
      </c>
      <c r="J5" s="24"/>
      <c r="K5" s="15">
        <v>0.24118100000000001</v>
      </c>
      <c r="L5" s="15">
        <v>0.367234</v>
      </c>
      <c r="M5" s="15">
        <v>0.36300399999999999</v>
      </c>
      <c r="N5" s="15">
        <v>0.59359600000000001</v>
      </c>
    </row>
    <row r="6" spans="1:15" x14ac:dyDescent="0.25">
      <c r="A6" s="15">
        <v>1.3278E-2</v>
      </c>
      <c r="B6" s="15">
        <v>0.37763799999999997</v>
      </c>
      <c r="C6" s="15">
        <v>3.4354999999999997E-2</v>
      </c>
      <c r="D6" s="15">
        <v>0.34586899999999998</v>
      </c>
      <c r="E6" s="24"/>
      <c r="F6" s="15">
        <v>0.19014600000000001</v>
      </c>
      <c r="G6" s="15">
        <v>0.24914600000000001</v>
      </c>
      <c r="H6" s="15">
        <v>0.15415300000000001</v>
      </c>
      <c r="I6" s="15">
        <v>0.19927900000000001</v>
      </c>
      <c r="J6" s="24"/>
      <c r="K6" s="15">
        <v>0.20342399999999999</v>
      </c>
      <c r="L6" s="15">
        <v>0.62678400000000001</v>
      </c>
      <c r="M6" s="15">
        <v>0.18850800000000001</v>
      </c>
      <c r="N6" s="15">
        <v>0.54514799999999997</v>
      </c>
    </row>
    <row r="7" spans="1:15" x14ac:dyDescent="0.25">
      <c r="A7" s="15">
        <v>0.10588500000000001</v>
      </c>
      <c r="B7" s="15">
        <v>0.116408</v>
      </c>
      <c r="C7" s="15">
        <v>5.9588000000000002E-2</v>
      </c>
      <c r="D7" s="15">
        <v>0.212259</v>
      </c>
      <c r="E7" s="24"/>
      <c r="F7" s="15">
        <v>0.21490500000000001</v>
      </c>
      <c r="G7" s="15">
        <v>0.22839200000000001</v>
      </c>
      <c r="H7" s="15">
        <v>0.213565</v>
      </c>
      <c r="I7" s="15">
        <v>0.45155699999999999</v>
      </c>
      <c r="J7" s="24"/>
      <c r="K7" s="15">
        <v>0.32079000000000002</v>
      </c>
      <c r="L7" s="15">
        <v>0.3448</v>
      </c>
      <c r="M7" s="15">
        <v>0.27315299999999998</v>
      </c>
      <c r="N7" s="15">
        <v>0.66381500000000004</v>
      </c>
    </row>
    <row r="8" spans="1:15" x14ac:dyDescent="0.25">
      <c r="A8" s="15">
        <v>7.0309999999999997E-2</v>
      </c>
      <c r="B8" s="15">
        <v>2.4532999999999999E-2</v>
      </c>
      <c r="C8" s="15">
        <v>2.9444999999999999E-2</v>
      </c>
      <c r="D8" s="15">
        <v>0.101437</v>
      </c>
      <c r="E8" s="24"/>
      <c r="F8" s="15">
        <v>0.20555399999999999</v>
      </c>
      <c r="G8" s="15">
        <v>0.22107199999999999</v>
      </c>
      <c r="H8" s="15">
        <v>0.25292999999999999</v>
      </c>
      <c r="I8" s="15">
        <v>0.21057899999999999</v>
      </c>
      <c r="J8" s="24"/>
      <c r="K8" s="15">
        <v>0.275864</v>
      </c>
      <c r="L8" s="15">
        <v>0.24560399999999999</v>
      </c>
      <c r="M8" s="15">
        <v>0.28237600000000002</v>
      </c>
      <c r="N8" s="15">
        <v>0.31201600000000002</v>
      </c>
    </row>
    <row r="9" spans="1:15" x14ac:dyDescent="0.25">
      <c r="A9" s="15">
        <v>6.8617999999999998E-2</v>
      </c>
      <c r="B9" s="15">
        <v>0.52794399999999997</v>
      </c>
      <c r="C9" s="15">
        <v>0.18276400000000001</v>
      </c>
      <c r="D9" s="15">
        <v>0.39840100000000001</v>
      </c>
      <c r="E9" s="24"/>
      <c r="F9" s="15">
        <v>0.244758</v>
      </c>
      <c r="G9" s="15">
        <v>0.25876199999999999</v>
      </c>
      <c r="H9" s="15">
        <v>0.17962800000000001</v>
      </c>
      <c r="I9" s="15">
        <v>0.21384300000000001</v>
      </c>
      <c r="J9" s="24"/>
      <c r="K9" s="15">
        <v>0.31337599999999999</v>
      </c>
      <c r="L9" s="15">
        <v>0.78670600000000002</v>
      </c>
      <c r="M9" s="15">
        <v>0.36239100000000002</v>
      </c>
      <c r="N9" s="15">
        <v>0.61224299999999998</v>
      </c>
    </row>
    <row r="10" spans="1:15" x14ac:dyDescent="0.25">
      <c r="A10" s="15">
        <v>2.1475000000000001E-2</v>
      </c>
      <c r="B10" s="24"/>
      <c r="C10" s="15">
        <v>8.0162999999999998E-2</v>
      </c>
      <c r="D10" s="15">
        <v>8.1089999999999995E-2</v>
      </c>
      <c r="E10" s="24"/>
      <c r="F10" s="15">
        <v>0.184452</v>
      </c>
      <c r="G10" s="24"/>
      <c r="H10" s="15">
        <v>0.21993599999999999</v>
      </c>
      <c r="I10" s="15">
        <v>0.23047300000000001</v>
      </c>
      <c r="J10" s="24"/>
      <c r="K10" s="15">
        <v>0.205927</v>
      </c>
      <c r="L10" s="24"/>
      <c r="M10" s="15">
        <v>0.300099</v>
      </c>
      <c r="N10" s="15">
        <v>0.31156299999999998</v>
      </c>
    </row>
    <row r="11" spans="1:15" x14ac:dyDescent="0.25">
      <c r="A11" s="15">
        <v>2.3352000000000001E-2</v>
      </c>
      <c r="B11" s="15"/>
      <c r="C11" s="15">
        <v>8.3340999999999998E-2</v>
      </c>
      <c r="D11" s="15">
        <v>0.15079699999999999</v>
      </c>
      <c r="E11" s="24"/>
      <c r="F11" s="15">
        <v>0.23944599999999999</v>
      </c>
      <c r="G11" s="24"/>
      <c r="H11" s="15">
        <v>0.29203099999999999</v>
      </c>
      <c r="I11" s="15">
        <v>0.210206</v>
      </c>
      <c r="J11" s="24"/>
      <c r="K11" s="15">
        <v>0.26279799999999998</v>
      </c>
      <c r="L11" s="24"/>
      <c r="M11" s="15">
        <v>0.37537199999999998</v>
      </c>
      <c r="N11" s="15">
        <v>0.36100199999999999</v>
      </c>
    </row>
    <row r="12" spans="1:15" x14ac:dyDescent="0.25">
      <c r="A12" s="15">
        <v>3.5128E-2</v>
      </c>
      <c r="B12" s="15"/>
      <c r="C12" s="15">
        <v>8.9603000000000002E-2</v>
      </c>
      <c r="D12" s="15">
        <v>0.420684</v>
      </c>
      <c r="E12" s="24"/>
      <c r="F12" s="15">
        <v>0.20847399999999999</v>
      </c>
      <c r="G12" s="24"/>
      <c r="H12" s="15">
        <v>0.17780699999999999</v>
      </c>
      <c r="I12" s="15">
        <v>0.30611100000000002</v>
      </c>
      <c r="J12" s="24"/>
      <c r="K12" s="15">
        <v>0.24360200000000001</v>
      </c>
      <c r="L12" s="24"/>
      <c r="M12" s="15">
        <v>0.26740999999999998</v>
      </c>
      <c r="N12" s="15">
        <v>0.72679499999999997</v>
      </c>
    </row>
    <row r="13" spans="1:15" x14ac:dyDescent="0.25">
      <c r="A13" s="24"/>
      <c r="B13" s="15"/>
      <c r="C13" s="15">
        <v>2.5992000000000001E-2</v>
      </c>
      <c r="D13" s="24"/>
      <c r="E13" s="24"/>
      <c r="F13" s="24"/>
      <c r="G13" s="24"/>
      <c r="H13" s="15">
        <v>0.23858199999999999</v>
      </c>
      <c r="I13" s="24"/>
      <c r="J13" s="24"/>
      <c r="K13" s="24"/>
      <c r="L13" s="24"/>
      <c r="M13" s="15">
        <v>0.26457399999999998</v>
      </c>
      <c r="N13" s="24"/>
    </row>
    <row r="14" spans="1:15" x14ac:dyDescent="0.25">
      <c r="B14" s="11"/>
      <c r="C14" s="11"/>
    </row>
    <row r="15" spans="1:15" x14ac:dyDescent="0.25">
      <c r="B15" s="11"/>
    </row>
    <row r="16" spans="1:15" x14ac:dyDescent="0.25">
      <c r="A16" s="19" t="s">
        <v>52</v>
      </c>
      <c r="B16" s="11"/>
      <c r="C16" s="11"/>
    </row>
    <row r="17" spans="1:13" x14ac:dyDescent="0.25">
      <c r="B17" s="37" t="s">
        <v>18</v>
      </c>
      <c r="C17" s="37"/>
      <c r="D17" s="38"/>
      <c r="E17" s="37" t="s">
        <v>8</v>
      </c>
      <c r="F17" s="37"/>
      <c r="G17" s="38"/>
      <c r="H17" s="37" t="s">
        <v>19</v>
      </c>
      <c r="I17" s="37"/>
      <c r="J17" s="38"/>
      <c r="K17" s="37" t="s">
        <v>9</v>
      </c>
      <c r="L17" s="37"/>
      <c r="M17" s="38"/>
    </row>
    <row r="18" spans="1:13" x14ac:dyDescent="0.25">
      <c r="B18" s="4" t="s">
        <v>15</v>
      </c>
      <c r="C18" s="4" t="s">
        <v>16</v>
      </c>
      <c r="D18" s="5" t="s">
        <v>14</v>
      </c>
      <c r="E18" s="4" t="s">
        <v>15</v>
      </c>
      <c r="F18" s="4" t="s">
        <v>16</v>
      </c>
      <c r="G18" s="5" t="s">
        <v>14</v>
      </c>
      <c r="H18" s="4" t="s">
        <v>15</v>
      </c>
      <c r="I18" s="4" t="s">
        <v>16</v>
      </c>
      <c r="J18" s="5" t="s">
        <v>14</v>
      </c>
      <c r="K18" s="4" t="s">
        <v>15</v>
      </c>
      <c r="L18" s="4" t="s">
        <v>16</v>
      </c>
      <c r="M18" s="5" t="s">
        <v>14</v>
      </c>
    </row>
    <row r="19" spans="1:13" x14ac:dyDescent="0.25">
      <c r="A19" s="1" t="s">
        <v>77</v>
      </c>
      <c r="B19" s="24">
        <v>4.8572749999999998E-2</v>
      </c>
      <c r="C19" s="24">
        <v>1.11481287679496E-2</v>
      </c>
      <c r="D19" s="29">
        <v>8</v>
      </c>
      <c r="E19" s="15">
        <v>0.2469702</v>
      </c>
      <c r="F19" s="15">
        <v>9.1099959900320507E-2</v>
      </c>
      <c r="G19" s="29">
        <v>5</v>
      </c>
      <c r="H19" s="15">
        <v>8.0212444444444406E-2</v>
      </c>
      <c r="I19" s="15">
        <v>1.7419137280996401E-2</v>
      </c>
      <c r="J19" s="29">
        <v>9</v>
      </c>
      <c r="K19" s="15">
        <v>0.25949375000000002</v>
      </c>
      <c r="L19" s="15">
        <v>4.9065013617775599E-2</v>
      </c>
      <c r="M19" s="29">
        <v>8</v>
      </c>
    </row>
    <row r="20" spans="1:13" x14ac:dyDescent="0.25">
      <c r="A20" s="1" t="s">
        <v>78</v>
      </c>
      <c r="B20" s="15">
        <v>0.2097975</v>
      </c>
      <c r="C20" s="15">
        <v>7.9535590550933299E-3</v>
      </c>
      <c r="D20" s="23">
        <v>8</v>
      </c>
      <c r="E20" s="15">
        <v>0.2272556</v>
      </c>
      <c r="F20" s="15">
        <v>1.38727340261392E-2</v>
      </c>
      <c r="G20" s="23">
        <v>5</v>
      </c>
      <c r="H20" s="15">
        <v>0.21721944444444399</v>
      </c>
      <c r="I20" s="15">
        <v>1.4130433661969101E-2</v>
      </c>
      <c r="J20" s="23">
        <v>9</v>
      </c>
      <c r="K20" s="15">
        <v>0.25627887500000002</v>
      </c>
      <c r="L20" s="15">
        <v>3.02764305385969E-2</v>
      </c>
      <c r="M20" s="23">
        <v>8</v>
      </c>
    </row>
    <row r="21" spans="1:13" x14ac:dyDescent="0.25">
      <c r="A21" s="1" t="s">
        <v>79</v>
      </c>
      <c r="B21" s="15">
        <v>0.25837025000000002</v>
      </c>
      <c r="C21" s="15">
        <v>1.55439758459094E-2</v>
      </c>
      <c r="D21" s="23">
        <v>8</v>
      </c>
      <c r="E21" s="15">
        <v>0.47422560000000002</v>
      </c>
      <c r="F21" s="15">
        <v>0.10034542595136101</v>
      </c>
      <c r="G21" s="23">
        <v>5</v>
      </c>
      <c r="H21" s="15">
        <v>0.297431888888889</v>
      </c>
      <c r="I21" s="15">
        <v>2.0160010869598899E-2</v>
      </c>
      <c r="J21" s="23">
        <v>9</v>
      </c>
      <c r="K21" s="15">
        <v>0.51577225000000004</v>
      </c>
      <c r="L21" s="15">
        <v>5.8224502495497703E-2</v>
      </c>
      <c r="M21" s="23">
        <v>8</v>
      </c>
    </row>
  </sheetData>
  <mergeCells count="13">
    <mergeCell ref="B17:D17"/>
    <mergeCell ref="E17:G17"/>
    <mergeCell ref="H17:J17"/>
    <mergeCell ref="K17:M17"/>
    <mergeCell ref="A2:D2"/>
    <mergeCell ref="F2:I2"/>
    <mergeCell ref="K2:N2"/>
    <mergeCell ref="A3:B3"/>
    <mergeCell ref="C3:D3"/>
    <mergeCell ref="F3:G3"/>
    <mergeCell ref="H3:I3"/>
    <mergeCell ref="K3:L3"/>
    <mergeCell ref="M3:N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zoomScale="80" zoomScaleNormal="80" workbookViewId="0">
      <selection activeCell="D7" sqref="D7"/>
    </sheetView>
  </sheetViews>
  <sheetFormatPr defaultColWidth="8.7109375" defaultRowHeight="15" x14ac:dyDescent="0.25"/>
  <cols>
    <col min="1" max="1" width="8.85546875" style="19" customWidth="1"/>
    <col min="2" max="16384" width="8.7109375" style="19"/>
  </cols>
  <sheetData>
    <row r="1" spans="1:15" x14ac:dyDescent="0.25">
      <c r="A1" s="19" t="s">
        <v>54</v>
      </c>
    </row>
    <row r="2" spans="1:15" x14ac:dyDescent="0.25">
      <c r="A2" s="36" t="s">
        <v>55</v>
      </c>
      <c r="B2" s="36"/>
      <c r="C2" s="36"/>
      <c r="D2" s="36"/>
      <c r="E2" s="1"/>
      <c r="F2" s="36" t="s">
        <v>56</v>
      </c>
      <c r="G2" s="36"/>
      <c r="H2" s="36"/>
      <c r="I2" s="36"/>
      <c r="J2" s="1"/>
      <c r="K2" s="36" t="s">
        <v>57</v>
      </c>
      <c r="L2" s="36"/>
      <c r="M2" s="36"/>
      <c r="N2" s="36"/>
      <c r="O2" s="1"/>
    </row>
    <row r="3" spans="1:15" x14ac:dyDescent="0.25">
      <c r="A3" s="43" t="s">
        <v>0</v>
      </c>
      <c r="B3" s="44"/>
      <c r="C3" s="45" t="s">
        <v>1</v>
      </c>
      <c r="D3" s="45"/>
      <c r="F3" s="43" t="s">
        <v>0</v>
      </c>
      <c r="G3" s="44"/>
      <c r="H3" s="45" t="s">
        <v>1</v>
      </c>
      <c r="I3" s="45"/>
      <c r="K3" s="43" t="s">
        <v>0</v>
      </c>
      <c r="L3" s="44"/>
      <c r="M3" s="45" t="s">
        <v>1</v>
      </c>
      <c r="N3" s="45"/>
    </row>
    <row r="4" spans="1:15" x14ac:dyDescent="0.25">
      <c r="A4" s="4" t="s">
        <v>2</v>
      </c>
      <c r="B4" s="5" t="s">
        <v>17</v>
      </c>
      <c r="C4" s="4" t="s">
        <v>2</v>
      </c>
      <c r="D4" s="6" t="s">
        <v>17</v>
      </c>
      <c r="F4" s="4" t="s">
        <v>2</v>
      </c>
      <c r="G4" s="5" t="s">
        <v>3</v>
      </c>
      <c r="H4" s="4" t="s">
        <v>2</v>
      </c>
      <c r="I4" s="6" t="s">
        <v>17</v>
      </c>
      <c r="J4" s="3"/>
      <c r="K4" s="4" t="s">
        <v>2</v>
      </c>
      <c r="L4" s="5" t="s">
        <v>3</v>
      </c>
      <c r="M4" s="4" t="s">
        <v>2</v>
      </c>
      <c r="N4" s="6" t="s">
        <v>17</v>
      </c>
      <c r="O4" s="3"/>
    </row>
    <row r="5" spans="1:15" x14ac:dyDescent="0.25">
      <c r="A5" s="15">
        <v>0.20011799999999999</v>
      </c>
      <c r="B5" s="15">
        <v>0.22974900000000001</v>
      </c>
      <c r="C5" s="15">
        <v>0.35268500000000003</v>
      </c>
      <c r="D5" s="15">
        <v>0.25330000000000003</v>
      </c>
      <c r="E5" s="24"/>
      <c r="F5" s="15">
        <v>0.26235599999999998</v>
      </c>
      <c r="G5" s="15">
        <v>0.30499300000000001</v>
      </c>
      <c r="H5" s="15">
        <v>0.36026000000000002</v>
      </c>
      <c r="I5" s="15">
        <v>0.26915</v>
      </c>
      <c r="J5" s="24"/>
      <c r="K5" s="15">
        <v>0.78513299999999997</v>
      </c>
      <c r="L5" s="15">
        <v>0.78553799999999996</v>
      </c>
      <c r="M5" s="15">
        <v>1.0432920000000001</v>
      </c>
      <c r="N5" s="15">
        <v>0.991448</v>
      </c>
    </row>
    <row r="6" spans="1:15" x14ac:dyDescent="0.25">
      <c r="A6" s="15">
        <v>0.236239</v>
      </c>
      <c r="B6" s="15">
        <v>0.21243899999999999</v>
      </c>
      <c r="C6" s="15">
        <v>0.22906599999999999</v>
      </c>
      <c r="D6" s="15">
        <v>0.34171000000000001</v>
      </c>
      <c r="E6" s="24"/>
      <c r="F6" s="15">
        <v>0.33332499999999998</v>
      </c>
      <c r="G6" s="15">
        <v>0.44674900000000001</v>
      </c>
      <c r="H6" s="15">
        <v>0.31532500000000002</v>
      </c>
      <c r="I6" s="15">
        <v>0.43708999999999998</v>
      </c>
      <c r="J6" s="24"/>
      <c r="K6" s="15">
        <v>0.71387</v>
      </c>
      <c r="L6" s="15">
        <v>0.48367300000000002</v>
      </c>
      <c r="M6" s="15">
        <v>0.73531299999999999</v>
      </c>
      <c r="N6" s="15">
        <v>0.79247999999999996</v>
      </c>
    </row>
    <row r="7" spans="1:15" x14ac:dyDescent="0.25">
      <c r="A7" s="15">
        <v>0.310701</v>
      </c>
      <c r="B7" s="15">
        <v>0.29933100000000001</v>
      </c>
      <c r="C7" s="15">
        <v>0.26278699999999999</v>
      </c>
      <c r="D7" s="15">
        <v>0.268401</v>
      </c>
      <c r="E7" s="24"/>
      <c r="F7" s="15">
        <v>0.40926000000000001</v>
      </c>
      <c r="G7" s="15">
        <v>0.32980100000000001</v>
      </c>
      <c r="H7" s="15">
        <v>0.51283999999999996</v>
      </c>
      <c r="I7" s="15">
        <v>0.52042699999999997</v>
      </c>
      <c r="J7" s="24"/>
      <c r="K7" s="15">
        <v>0.77204200000000001</v>
      </c>
      <c r="L7" s="15">
        <v>0.90302099999999996</v>
      </c>
      <c r="M7" s="15">
        <v>0.53215100000000004</v>
      </c>
      <c r="N7" s="15">
        <v>0.65953600000000001</v>
      </c>
    </row>
    <row r="8" spans="1:15" x14ac:dyDescent="0.25">
      <c r="A8" s="15">
        <v>0.45636900000000002</v>
      </c>
      <c r="B8" s="15">
        <v>0.30055599999999999</v>
      </c>
      <c r="C8" s="15">
        <v>0.18886800000000001</v>
      </c>
      <c r="D8" s="15">
        <v>0.28431000000000001</v>
      </c>
      <c r="E8" s="24"/>
      <c r="F8" s="15">
        <v>0.36568899999999999</v>
      </c>
      <c r="G8" s="15">
        <v>0.47845100000000002</v>
      </c>
      <c r="H8" s="15">
        <v>0.329372</v>
      </c>
      <c r="I8" s="15">
        <v>0.26755699999999999</v>
      </c>
      <c r="J8" s="24"/>
      <c r="K8" s="15">
        <v>1.3459639999999999</v>
      </c>
      <c r="L8" s="15">
        <v>0.66576599999999997</v>
      </c>
      <c r="M8" s="15">
        <v>0.58179400000000003</v>
      </c>
      <c r="N8" s="15">
        <v>1.0812459999999999</v>
      </c>
    </row>
    <row r="9" spans="1:15" x14ac:dyDescent="0.25">
      <c r="A9" s="15">
        <v>0.327934</v>
      </c>
      <c r="B9" s="15">
        <v>0.26146599999999998</v>
      </c>
      <c r="C9" s="15">
        <v>0.19122500000000001</v>
      </c>
      <c r="D9" s="15">
        <v>0.309502</v>
      </c>
      <c r="E9" s="24"/>
      <c r="F9" s="15">
        <v>0.379716</v>
      </c>
      <c r="G9" s="15">
        <v>0.46157999999999999</v>
      </c>
      <c r="H9" s="15">
        <v>0.30287999999999998</v>
      </c>
      <c r="I9" s="15">
        <v>0.42726799999999998</v>
      </c>
      <c r="J9" s="24"/>
      <c r="K9" s="15">
        <v>0.86365000000000003</v>
      </c>
      <c r="L9" s="15">
        <v>0.56401199999999996</v>
      </c>
      <c r="M9" s="15">
        <v>0.62601600000000002</v>
      </c>
      <c r="N9" s="15">
        <v>0.74360400000000004</v>
      </c>
    </row>
    <row r="10" spans="1:15" x14ac:dyDescent="0.25">
      <c r="A10" s="15">
        <v>0.23874200000000001</v>
      </c>
      <c r="B10" s="24"/>
      <c r="C10" s="15">
        <v>0.24654799999999999</v>
      </c>
      <c r="D10" s="15">
        <v>0.36627999999999999</v>
      </c>
      <c r="E10" s="24"/>
      <c r="F10" s="15">
        <v>0.291265</v>
      </c>
      <c r="G10" s="24"/>
      <c r="H10" s="15">
        <v>0.39463199999999998</v>
      </c>
      <c r="I10" s="15">
        <v>0.39472000000000002</v>
      </c>
      <c r="J10" s="24"/>
      <c r="K10" s="15">
        <v>0.83547000000000005</v>
      </c>
      <c r="L10" s="24"/>
      <c r="M10" s="15">
        <v>0.62664900000000001</v>
      </c>
      <c r="N10" s="15">
        <v>0.92161800000000005</v>
      </c>
    </row>
    <row r="11" spans="1:15" x14ac:dyDescent="0.25">
      <c r="A11" s="15">
        <v>0.41307300000000002</v>
      </c>
      <c r="B11" s="15"/>
      <c r="C11" s="15">
        <v>0.225658</v>
      </c>
      <c r="D11" s="15">
        <v>0.173814</v>
      </c>
      <c r="E11" s="24"/>
      <c r="F11" s="15">
        <v>0.47554099999999999</v>
      </c>
      <c r="G11" s="24"/>
      <c r="H11" s="15">
        <v>0.37426599999999999</v>
      </c>
      <c r="I11" s="15">
        <v>0.23178599999999999</v>
      </c>
      <c r="J11" s="24"/>
      <c r="K11" s="15">
        <v>0.92037500000000005</v>
      </c>
      <c r="L11" s="24"/>
      <c r="M11" s="15">
        <v>0.609927</v>
      </c>
      <c r="N11" s="15">
        <v>0.75748800000000005</v>
      </c>
    </row>
    <row r="12" spans="1:15" x14ac:dyDescent="0.25">
      <c r="A12" s="15">
        <v>0.22453999999999999</v>
      </c>
      <c r="B12" s="15"/>
      <c r="C12" s="15">
        <v>0.15445</v>
      </c>
      <c r="D12" s="15">
        <v>0.35088000000000003</v>
      </c>
      <c r="E12" s="24"/>
      <c r="F12" s="15">
        <v>0.415802</v>
      </c>
      <c r="G12" s="24"/>
      <c r="H12" s="15">
        <v>0.30097000000000002</v>
      </c>
      <c r="I12" s="15">
        <v>0.398899</v>
      </c>
      <c r="J12" s="24"/>
      <c r="K12" s="15">
        <v>0.54073499999999997</v>
      </c>
      <c r="L12" s="24"/>
      <c r="M12" s="15">
        <v>0.51478699999999999</v>
      </c>
      <c r="N12" s="15">
        <v>1.1944900000000001</v>
      </c>
    </row>
    <row r="13" spans="1:15" x14ac:dyDescent="0.25">
      <c r="A13" s="24"/>
      <c r="B13" s="15"/>
      <c r="C13" s="15">
        <v>0.27262199999999998</v>
      </c>
      <c r="D13" s="24"/>
      <c r="E13" s="24"/>
      <c r="F13" s="24"/>
      <c r="G13" s="24"/>
      <c r="H13" s="15">
        <v>0.44581900000000002</v>
      </c>
      <c r="I13" s="24"/>
      <c r="J13" s="24"/>
      <c r="K13" s="24"/>
      <c r="L13" s="24"/>
      <c r="M13" s="15">
        <v>0.65354100000000004</v>
      </c>
      <c r="N13" s="24"/>
    </row>
    <row r="14" spans="1:15" x14ac:dyDescent="0.25">
      <c r="B14" s="11"/>
      <c r="C14" s="11"/>
    </row>
    <row r="15" spans="1:15" x14ac:dyDescent="0.25">
      <c r="B15" s="11"/>
    </row>
    <row r="16" spans="1:15" x14ac:dyDescent="0.25">
      <c r="A16" s="19" t="s">
        <v>53</v>
      </c>
      <c r="B16" s="11"/>
      <c r="C16" s="11"/>
    </row>
    <row r="17" spans="1:13" x14ac:dyDescent="0.25">
      <c r="B17" s="37" t="s">
        <v>18</v>
      </c>
      <c r="C17" s="37"/>
      <c r="D17" s="38"/>
      <c r="E17" s="37" t="s">
        <v>8</v>
      </c>
      <c r="F17" s="37"/>
      <c r="G17" s="38"/>
      <c r="H17" s="37" t="s">
        <v>19</v>
      </c>
      <c r="I17" s="37"/>
      <c r="J17" s="38"/>
      <c r="K17" s="37" t="s">
        <v>9</v>
      </c>
      <c r="L17" s="37"/>
      <c r="M17" s="38"/>
    </row>
    <row r="18" spans="1:13" x14ac:dyDescent="0.25">
      <c r="B18" s="4" t="s">
        <v>15</v>
      </c>
      <c r="C18" s="4" t="s">
        <v>16</v>
      </c>
      <c r="D18" s="5" t="s">
        <v>14</v>
      </c>
      <c r="E18" s="4" t="s">
        <v>15</v>
      </c>
      <c r="F18" s="4" t="s">
        <v>16</v>
      </c>
      <c r="G18" s="5" t="s">
        <v>14</v>
      </c>
      <c r="H18" s="4" t="s">
        <v>15</v>
      </c>
      <c r="I18" s="4" t="s">
        <v>16</v>
      </c>
      <c r="J18" s="5" t="s">
        <v>14</v>
      </c>
      <c r="K18" s="4" t="s">
        <v>15</v>
      </c>
      <c r="L18" s="4" t="s">
        <v>16</v>
      </c>
      <c r="M18" s="5" t="s">
        <v>14</v>
      </c>
    </row>
    <row r="19" spans="1:13" x14ac:dyDescent="0.25">
      <c r="A19" s="1" t="s">
        <v>55</v>
      </c>
      <c r="B19" s="15">
        <v>0.30096450000000002</v>
      </c>
      <c r="C19" s="15">
        <v>3.3169687747249002E-2</v>
      </c>
      <c r="D19" s="29">
        <v>8</v>
      </c>
      <c r="E19" s="15">
        <v>0.2607082</v>
      </c>
      <c r="F19" s="15">
        <v>1.7844508733501199E-2</v>
      </c>
      <c r="G19" s="29">
        <v>5</v>
      </c>
      <c r="H19" s="15">
        <v>0.235989888888889</v>
      </c>
      <c r="I19" s="15">
        <v>1.9299189940861699E-2</v>
      </c>
      <c r="J19" s="29">
        <v>9</v>
      </c>
      <c r="K19" s="15">
        <v>0.29352462499999998</v>
      </c>
      <c r="L19" s="15">
        <v>2.22906332626009E-2</v>
      </c>
      <c r="M19" s="29">
        <v>8</v>
      </c>
    </row>
    <row r="20" spans="1:13" x14ac:dyDescent="0.25">
      <c r="A20" s="1" t="s">
        <v>56</v>
      </c>
      <c r="B20" s="15">
        <v>0.36661925000000001</v>
      </c>
      <c r="C20" s="15">
        <v>2.4615293476203799E-2</v>
      </c>
      <c r="D20" s="23">
        <v>8</v>
      </c>
      <c r="E20" s="15">
        <v>0.40431479999999997</v>
      </c>
      <c r="F20" s="15">
        <v>3.6050843926876401E-2</v>
      </c>
      <c r="G20" s="23">
        <v>5</v>
      </c>
      <c r="H20" s="15">
        <v>0.37070711111111099</v>
      </c>
      <c r="I20" s="15">
        <v>2.37981422579371E-2</v>
      </c>
      <c r="J20" s="23">
        <v>9</v>
      </c>
      <c r="K20" s="15">
        <v>0.36836212499999998</v>
      </c>
      <c r="L20" s="15">
        <v>3.5757652608236698E-2</v>
      </c>
      <c r="M20" s="23">
        <v>8</v>
      </c>
    </row>
    <row r="21" spans="1:13" x14ac:dyDescent="0.25">
      <c r="A21" s="1" t="s">
        <v>57</v>
      </c>
      <c r="B21" s="15">
        <v>0.84715487499999997</v>
      </c>
      <c r="C21" s="15">
        <v>8.1910993724991693E-2</v>
      </c>
      <c r="D21" s="23">
        <v>8</v>
      </c>
      <c r="E21" s="15">
        <v>0.68040199999999995</v>
      </c>
      <c r="F21" s="15">
        <v>7.51917354813679E-2</v>
      </c>
      <c r="G21" s="23">
        <v>5</v>
      </c>
      <c r="H21" s="15">
        <v>0.65816333333333299</v>
      </c>
      <c r="I21" s="15">
        <v>5.2825581871696697E-2</v>
      </c>
      <c r="J21" s="23">
        <v>9</v>
      </c>
      <c r="K21" s="15">
        <v>0.89273875000000003</v>
      </c>
      <c r="L21" s="15">
        <v>6.5755989119881106E-2</v>
      </c>
      <c r="M21" s="23">
        <v>8</v>
      </c>
    </row>
  </sheetData>
  <mergeCells count="13">
    <mergeCell ref="B17:D17"/>
    <mergeCell ref="E17:G17"/>
    <mergeCell ref="H17:J17"/>
    <mergeCell ref="K17:M17"/>
    <mergeCell ref="A2:D2"/>
    <mergeCell ref="F2:I2"/>
    <mergeCell ref="K2:N2"/>
    <mergeCell ref="A3:B3"/>
    <mergeCell ref="C3:D3"/>
    <mergeCell ref="F3:G3"/>
    <mergeCell ref="H3:I3"/>
    <mergeCell ref="K3:L3"/>
    <mergeCell ref="M3:N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9"/>
  <sheetViews>
    <sheetView zoomScale="80" zoomScaleNormal="80" workbookViewId="0">
      <selection activeCell="N26" sqref="N26"/>
    </sheetView>
  </sheetViews>
  <sheetFormatPr defaultColWidth="8.7109375" defaultRowHeight="15" x14ac:dyDescent="0.25"/>
  <cols>
    <col min="1" max="16" width="8.7109375" style="19"/>
    <col min="17" max="17" width="9.7109375" style="19" customWidth="1"/>
    <col min="18" max="16384" width="8.7109375" style="19"/>
  </cols>
  <sheetData>
    <row r="1" spans="1:29" x14ac:dyDescent="0.25">
      <c r="A1" s="19" t="s">
        <v>41</v>
      </c>
      <c r="Q1" s="25" t="s">
        <v>42</v>
      </c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</row>
    <row r="2" spans="1:29" x14ac:dyDescent="0.25">
      <c r="A2" s="36" t="s">
        <v>29</v>
      </c>
      <c r="B2" s="36"/>
      <c r="C2" s="36"/>
      <c r="D2" s="36"/>
      <c r="E2" s="1"/>
      <c r="F2" s="36" t="s">
        <v>30</v>
      </c>
      <c r="G2" s="36"/>
      <c r="H2" s="36"/>
      <c r="I2" s="36"/>
      <c r="J2" s="1"/>
      <c r="K2" s="36" t="s">
        <v>36</v>
      </c>
      <c r="L2" s="36"/>
      <c r="M2" s="36"/>
      <c r="N2" s="36"/>
      <c r="O2" s="1"/>
      <c r="P2" s="1"/>
      <c r="Q2" s="26"/>
      <c r="R2" s="46" t="s">
        <v>33</v>
      </c>
      <c r="S2" s="46"/>
      <c r="T2" s="46"/>
      <c r="U2" s="46"/>
      <c r="V2" s="46"/>
      <c r="W2" s="46"/>
      <c r="X2" s="46"/>
      <c r="Y2" s="46"/>
      <c r="Z2" s="46"/>
      <c r="AA2" s="46"/>
      <c r="AB2" s="46"/>
      <c r="AC2" s="46"/>
    </row>
    <row r="3" spans="1:29" x14ac:dyDescent="0.25">
      <c r="A3" s="47" t="s">
        <v>32</v>
      </c>
      <c r="B3" s="48"/>
      <c r="C3" s="48"/>
      <c r="D3" s="48"/>
      <c r="E3" s="1"/>
      <c r="F3" s="47" t="s">
        <v>32</v>
      </c>
      <c r="G3" s="48"/>
      <c r="H3" s="48"/>
      <c r="I3" s="48"/>
      <c r="J3" s="1"/>
      <c r="K3" s="47" t="s">
        <v>32</v>
      </c>
      <c r="L3" s="48"/>
      <c r="M3" s="48"/>
      <c r="N3" s="48"/>
      <c r="O3" s="1"/>
      <c r="P3" s="1"/>
      <c r="Q3" s="27"/>
      <c r="R3" s="43" t="s">
        <v>18</v>
      </c>
      <c r="S3" s="43"/>
      <c r="T3" s="44"/>
      <c r="U3" s="43" t="s">
        <v>8</v>
      </c>
      <c r="V3" s="43"/>
      <c r="W3" s="44"/>
      <c r="X3" s="43" t="s">
        <v>19</v>
      </c>
      <c r="Y3" s="43"/>
      <c r="Z3" s="44"/>
      <c r="AA3" s="43" t="s">
        <v>9</v>
      </c>
      <c r="AB3" s="43"/>
      <c r="AC3" s="44"/>
    </row>
    <row r="4" spans="1:29" x14ac:dyDescent="0.25">
      <c r="A4" s="43" t="s">
        <v>0</v>
      </c>
      <c r="B4" s="44"/>
      <c r="C4" s="45" t="s">
        <v>1</v>
      </c>
      <c r="D4" s="45"/>
      <c r="F4" s="43" t="s">
        <v>0</v>
      </c>
      <c r="G4" s="44"/>
      <c r="H4" s="45" t="s">
        <v>1</v>
      </c>
      <c r="I4" s="45"/>
      <c r="K4" s="43" t="s">
        <v>0</v>
      </c>
      <c r="L4" s="44"/>
      <c r="M4" s="45" t="s">
        <v>1</v>
      </c>
      <c r="N4" s="45"/>
      <c r="Q4" s="28"/>
      <c r="R4" s="4" t="s">
        <v>15</v>
      </c>
      <c r="S4" s="4" t="s">
        <v>16</v>
      </c>
      <c r="T4" s="5" t="s">
        <v>14</v>
      </c>
      <c r="U4" s="4" t="s">
        <v>15</v>
      </c>
      <c r="V4" s="4" t="s">
        <v>16</v>
      </c>
      <c r="W4" s="5" t="s">
        <v>14</v>
      </c>
      <c r="X4" s="4" t="s">
        <v>15</v>
      </c>
      <c r="Y4" s="4" t="s">
        <v>16</v>
      </c>
      <c r="Z4" s="5" t="s">
        <v>14</v>
      </c>
      <c r="AA4" s="4" t="s">
        <v>15</v>
      </c>
      <c r="AB4" s="4" t="s">
        <v>16</v>
      </c>
      <c r="AC4" s="5" t="s">
        <v>14</v>
      </c>
    </row>
    <row r="5" spans="1:29" x14ac:dyDescent="0.25">
      <c r="A5" s="4" t="s">
        <v>2</v>
      </c>
      <c r="B5" s="5" t="s">
        <v>17</v>
      </c>
      <c r="C5" s="4" t="s">
        <v>2</v>
      </c>
      <c r="D5" s="6" t="s">
        <v>17</v>
      </c>
      <c r="F5" s="4" t="s">
        <v>2</v>
      </c>
      <c r="G5" s="5" t="s">
        <v>17</v>
      </c>
      <c r="H5" s="4" t="s">
        <v>2</v>
      </c>
      <c r="I5" s="6" t="s">
        <v>17</v>
      </c>
      <c r="J5" s="3"/>
      <c r="K5" s="4" t="s">
        <v>2</v>
      </c>
      <c r="L5" s="5" t="s">
        <v>17</v>
      </c>
      <c r="M5" s="4" t="s">
        <v>2</v>
      </c>
      <c r="N5" s="6" t="s">
        <v>17</v>
      </c>
      <c r="O5" s="3"/>
      <c r="P5" s="3"/>
      <c r="Q5" s="1" t="s">
        <v>29</v>
      </c>
      <c r="R5" s="24">
        <v>47.267575000000001</v>
      </c>
      <c r="S5" s="24">
        <v>3.1178802460900199</v>
      </c>
      <c r="T5" s="29">
        <v>4</v>
      </c>
      <c r="U5" s="24">
        <v>52.184233333333303</v>
      </c>
      <c r="V5" s="24">
        <v>0.81745447443743002</v>
      </c>
      <c r="W5" s="29">
        <v>3</v>
      </c>
      <c r="X5" s="24">
        <v>48.368859999999998</v>
      </c>
      <c r="Y5" s="24">
        <v>1.2129987916729399</v>
      </c>
      <c r="Z5" s="29">
        <v>5</v>
      </c>
      <c r="AA5" s="24">
        <v>49.086475</v>
      </c>
      <c r="AB5" s="24">
        <v>0.68278941162337903</v>
      </c>
      <c r="AC5" s="29">
        <v>4</v>
      </c>
    </row>
    <row r="6" spans="1:29" x14ac:dyDescent="0.25">
      <c r="A6" s="15">
        <v>46.482300000000002</v>
      </c>
      <c r="B6" s="15">
        <v>50.781300000000002</v>
      </c>
      <c r="C6" s="15">
        <v>45.889299999999999</v>
      </c>
      <c r="D6" s="15">
        <v>47.6813</v>
      </c>
      <c r="E6" s="24"/>
      <c r="F6" s="15">
        <v>8.9480000000000004</v>
      </c>
      <c r="G6" s="15">
        <v>11.4687</v>
      </c>
      <c r="H6" s="15">
        <v>19.869700000000002</v>
      </c>
      <c r="I6" s="15">
        <v>24.7393</v>
      </c>
      <c r="J6" s="24"/>
      <c r="K6" s="15">
        <v>0.18973000000000001</v>
      </c>
      <c r="L6" s="15">
        <v>0.22645399999999999</v>
      </c>
      <c r="M6" s="15">
        <v>0.43003999999999998</v>
      </c>
      <c r="N6" s="15">
        <v>0.515845</v>
      </c>
      <c r="Q6" s="1" t="s">
        <v>30</v>
      </c>
      <c r="R6" s="24">
        <v>13.408732499999999</v>
      </c>
      <c r="S6" s="24">
        <v>3.7908814439243002</v>
      </c>
      <c r="T6" s="29">
        <v>4</v>
      </c>
      <c r="U6" s="24">
        <v>19.482666666666699</v>
      </c>
      <c r="V6" s="24">
        <v>4.0742108243328703</v>
      </c>
      <c r="W6" s="29">
        <v>3</v>
      </c>
      <c r="X6" s="24">
        <v>16.403120000000001</v>
      </c>
      <c r="Y6" s="24">
        <v>1.10319073346362</v>
      </c>
      <c r="Z6" s="29">
        <v>5</v>
      </c>
      <c r="AA6" s="24">
        <v>24.781400000000001</v>
      </c>
      <c r="AB6" s="24">
        <v>0.39588905432372501</v>
      </c>
      <c r="AC6" s="29">
        <v>4</v>
      </c>
    </row>
    <row r="7" spans="1:29" x14ac:dyDescent="0.25">
      <c r="A7" s="15">
        <v>51.589700000000001</v>
      </c>
      <c r="B7" s="15">
        <v>53.612699999999997</v>
      </c>
      <c r="C7" s="15">
        <v>51.369</v>
      </c>
      <c r="D7" s="15">
        <v>50.96</v>
      </c>
      <c r="E7" s="24"/>
      <c r="F7" s="15">
        <v>8.5103299999999997</v>
      </c>
      <c r="G7" s="15">
        <v>24.766300000000001</v>
      </c>
      <c r="H7" s="15">
        <v>14.4603</v>
      </c>
      <c r="I7" s="15">
        <v>25.2837</v>
      </c>
      <c r="J7" s="24"/>
      <c r="K7" s="15">
        <v>0.16672500000000001</v>
      </c>
      <c r="L7" s="15">
        <v>0.46479599999999999</v>
      </c>
      <c r="M7" s="15">
        <v>0.28049800000000003</v>
      </c>
      <c r="N7" s="15">
        <v>0.49720500000000001</v>
      </c>
      <c r="Q7" s="1" t="s">
        <v>31</v>
      </c>
      <c r="R7" s="24">
        <v>0.27835975000000002</v>
      </c>
      <c r="S7" s="24">
        <v>6.4952112773405304E-2</v>
      </c>
      <c r="T7" s="29">
        <v>4</v>
      </c>
      <c r="U7" s="24">
        <v>0.37128466666666698</v>
      </c>
      <c r="V7" s="24">
        <v>7.3432469478955806E-2</v>
      </c>
      <c r="W7" s="29">
        <v>3</v>
      </c>
      <c r="X7" s="24">
        <v>0.34107700000000002</v>
      </c>
      <c r="Y7" s="24">
        <v>2.78964982892119E-2</v>
      </c>
      <c r="Z7" s="29">
        <v>5</v>
      </c>
      <c r="AA7" s="24">
        <v>0.50430474999999997</v>
      </c>
      <c r="AB7" s="24">
        <v>9.0846289813710408E-3</v>
      </c>
      <c r="AC7" s="29">
        <v>4</v>
      </c>
    </row>
    <row r="8" spans="1:29" x14ac:dyDescent="0.25">
      <c r="A8" s="15">
        <v>38.75</v>
      </c>
      <c r="B8" s="15">
        <v>52.158700000000003</v>
      </c>
      <c r="C8" s="15">
        <v>51.151000000000003</v>
      </c>
      <c r="D8" s="15">
        <v>48.860300000000002</v>
      </c>
      <c r="E8" s="24"/>
      <c r="F8" s="15">
        <v>11.5783</v>
      </c>
      <c r="G8" s="15">
        <v>22.213000000000001</v>
      </c>
      <c r="H8" s="15">
        <v>16.764299999999999</v>
      </c>
      <c r="I8" s="15">
        <v>25.423300000000001</v>
      </c>
      <c r="J8" s="24"/>
      <c r="K8" s="15">
        <v>0.30688599999999999</v>
      </c>
      <c r="L8" s="15">
        <v>0.42260399999999998</v>
      </c>
      <c r="M8" s="15">
        <v>0.32636700000000002</v>
      </c>
      <c r="N8" s="15">
        <v>0.52204600000000001</v>
      </c>
      <c r="Q8" s="26"/>
      <c r="R8" s="46" t="s">
        <v>34</v>
      </c>
      <c r="S8" s="46"/>
      <c r="T8" s="46"/>
      <c r="U8" s="46"/>
      <c r="V8" s="46"/>
      <c r="W8" s="46"/>
      <c r="X8" s="46"/>
      <c r="Y8" s="46"/>
      <c r="Z8" s="46"/>
      <c r="AA8" s="46"/>
      <c r="AB8" s="46"/>
      <c r="AC8" s="46"/>
    </row>
    <row r="9" spans="1:29" x14ac:dyDescent="0.25">
      <c r="A9" s="15">
        <v>52.2483</v>
      </c>
      <c r="B9" s="24"/>
      <c r="C9" s="15">
        <v>45.981299999999997</v>
      </c>
      <c r="D9" s="15">
        <v>48.844299999999997</v>
      </c>
      <c r="E9" s="24"/>
      <c r="F9" s="15">
        <v>24.598299999999998</v>
      </c>
      <c r="G9" s="15"/>
      <c r="H9" s="15">
        <v>17.283000000000001</v>
      </c>
      <c r="I9" s="15">
        <v>23.679300000000001</v>
      </c>
      <c r="J9" s="24"/>
      <c r="K9" s="15">
        <v>0.450098</v>
      </c>
      <c r="L9" s="15"/>
      <c r="M9" s="15">
        <v>0.37707800000000002</v>
      </c>
      <c r="N9" s="15">
        <v>0.48212300000000002</v>
      </c>
      <c r="Q9" s="27"/>
      <c r="R9" s="43" t="s">
        <v>18</v>
      </c>
      <c r="S9" s="43"/>
      <c r="T9" s="44"/>
      <c r="U9" s="43" t="s">
        <v>8</v>
      </c>
      <c r="V9" s="43"/>
      <c r="W9" s="44"/>
      <c r="X9" s="43" t="s">
        <v>19</v>
      </c>
      <c r="Y9" s="43"/>
      <c r="Z9" s="44"/>
      <c r="AA9" s="43" t="s">
        <v>9</v>
      </c>
      <c r="AB9" s="43"/>
      <c r="AC9" s="44"/>
    </row>
    <row r="10" spans="1:29" x14ac:dyDescent="0.25">
      <c r="A10" s="24"/>
      <c r="B10" s="24"/>
      <c r="C10" s="15">
        <v>47.453699999999998</v>
      </c>
      <c r="D10" s="24"/>
      <c r="E10" s="24"/>
      <c r="F10" s="15"/>
      <c r="G10" s="15"/>
      <c r="H10" s="15">
        <v>13.638299999999999</v>
      </c>
      <c r="I10" s="15"/>
      <c r="J10" s="24"/>
      <c r="K10" s="15"/>
      <c r="L10" s="15"/>
      <c r="M10" s="15">
        <v>0.29140199999999999</v>
      </c>
      <c r="N10" s="15"/>
      <c r="Q10" s="28"/>
      <c r="R10" s="4" t="s">
        <v>15</v>
      </c>
      <c r="S10" s="4" t="s">
        <v>16</v>
      </c>
      <c r="T10" s="5" t="s">
        <v>14</v>
      </c>
      <c r="U10" s="4" t="s">
        <v>15</v>
      </c>
      <c r="V10" s="4" t="s">
        <v>16</v>
      </c>
      <c r="W10" s="5" t="s">
        <v>14</v>
      </c>
      <c r="X10" s="4" t="s">
        <v>15</v>
      </c>
      <c r="Y10" s="4" t="s">
        <v>16</v>
      </c>
      <c r="Z10" s="5" t="s">
        <v>14</v>
      </c>
      <c r="AA10" s="4" t="s">
        <v>15</v>
      </c>
      <c r="AB10" s="4" t="s">
        <v>16</v>
      </c>
      <c r="AC10" s="5" t="s">
        <v>14</v>
      </c>
    </row>
    <row r="11" spans="1:29" x14ac:dyDescent="0.25">
      <c r="A11" s="47" t="s">
        <v>60</v>
      </c>
      <c r="B11" s="48"/>
      <c r="C11" s="48"/>
      <c r="D11" s="48"/>
      <c r="F11" s="47" t="s">
        <v>60</v>
      </c>
      <c r="G11" s="48"/>
      <c r="H11" s="48"/>
      <c r="I11" s="48"/>
      <c r="K11" s="47" t="s">
        <v>60</v>
      </c>
      <c r="L11" s="48"/>
      <c r="M11" s="48"/>
      <c r="N11" s="48"/>
      <c r="Q11" s="1" t="s">
        <v>29</v>
      </c>
      <c r="R11" s="24">
        <v>14.592824999999999</v>
      </c>
      <c r="S11" s="24">
        <v>1.30708100831267</v>
      </c>
      <c r="T11" s="29">
        <v>4</v>
      </c>
      <c r="U11" s="24">
        <v>14.8892333333333</v>
      </c>
      <c r="V11" s="24">
        <v>1.72198151880649</v>
      </c>
      <c r="W11" s="29">
        <v>3</v>
      </c>
      <c r="X11" s="24">
        <v>14.74536</v>
      </c>
      <c r="Y11" s="24">
        <v>0.78263380044564901</v>
      </c>
      <c r="Z11" s="29">
        <v>5</v>
      </c>
      <c r="AA11" s="24">
        <v>16.350249999999999</v>
      </c>
      <c r="AB11" s="24">
        <v>1.2802823161969701</v>
      </c>
      <c r="AC11" s="29">
        <v>4</v>
      </c>
    </row>
    <row r="12" spans="1:29" x14ac:dyDescent="0.25">
      <c r="A12" s="43" t="s">
        <v>0</v>
      </c>
      <c r="B12" s="44"/>
      <c r="C12" s="45" t="s">
        <v>1</v>
      </c>
      <c r="D12" s="45"/>
      <c r="F12" s="43" t="s">
        <v>0</v>
      </c>
      <c r="G12" s="44"/>
      <c r="H12" s="45" t="s">
        <v>1</v>
      </c>
      <c r="I12" s="45"/>
      <c r="K12" s="43" t="s">
        <v>0</v>
      </c>
      <c r="L12" s="44"/>
      <c r="M12" s="45" t="s">
        <v>1</v>
      </c>
      <c r="N12" s="45"/>
      <c r="Q12" s="1" t="s">
        <v>30</v>
      </c>
      <c r="R12" s="24">
        <v>1.8756675</v>
      </c>
      <c r="S12" s="24">
        <v>0.33816472619062898</v>
      </c>
      <c r="T12" s="29">
        <v>4</v>
      </c>
      <c r="U12" s="24">
        <v>5.5726666666666702</v>
      </c>
      <c r="V12" s="24">
        <v>1.6356803123097701</v>
      </c>
      <c r="W12" s="29">
        <v>3</v>
      </c>
      <c r="X12" s="24">
        <v>2.6060699999999999</v>
      </c>
      <c r="Y12" s="24">
        <v>0.38346898179644201</v>
      </c>
      <c r="Z12" s="29">
        <v>5</v>
      </c>
      <c r="AA12" s="24">
        <v>4.9528325000000004</v>
      </c>
      <c r="AB12" s="24">
        <v>0.60900780334867899</v>
      </c>
      <c r="AC12" s="29">
        <v>4</v>
      </c>
    </row>
    <row r="13" spans="1:29" x14ac:dyDescent="0.25">
      <c r="A13" s="4" t="s">
        <v>2</v>
      </c>
      <c r="B13" s="5" t="s">
        <v>17</v>
      </c>
      <c r="C13" s="4" t="s">
        <v>2</v>
      </c>
      <c r="D13" s="6" t="s">
        <v>17</v>
      </c>
      <c r="F13" s="4" t="s">
        <v>2</v>
      </c>
      <c r="G13" s="5" t="s">
        <v>17</v>
      </c>
      <c r="H13" s="4" t="s">
        <v>2</v>
      </c>
      <c r="I13" s="6" t="s">
        <v>17</v>
      </c>
      <c r="K13" s="4" t="s">
        <v>2</v>
      </c>
      <c r="L13" s="5" t="s">
        <v>17</v>
      </c>
      <c r="M13" s="4" t="s">
        <v>2</v>
      </c>
      <c r="N13" s="6" t="s">
        <v>17</v>
      </c>
      <c r="Q13" s="1" t="s">
        <v>31</v>
      </c>
      <c r="R13" s="24">
        <v>3.8363250000000002E-2</v>
      </c>
      <c r="S13" s="24">
        <v>4.7716039472243104E-3</v>
      </c>
      <c r="T13" s="29">
        <v>4</v>
      </c>
      <c r="U13" s="24">
        <v>0.10543166666666701</v>
      </c>
      <c r="V13" s="24">
        <v>2.93411993298009E-2</v>
      </c>
      <c r="W13" s="29">
        <v>3</v>
      </c>
      <c r="X13" s="24">
        <v>5.5076199999999999E-2</v>
      </c>
      <c r="Y13" s="24">
        <v>9.0824280200836206E-3</v>
      </c>
      <c r="Z13" s="29">
        <v>5</v>
      </c>
      <c r="AA13" s="24">
        <v>9.8546250000000002E-2</v>
      </c>
      <c r="AB13" s="24">
        <v>1.1327745041673901E-2</v>
      </c>
      <c r="AC13" s="29">
        <v>4</v>
      </c>
    </row>
    <row r="14" spans="1:29" x14ac:dyDescent="0.25">
      <c r="A14" s="15">
        <v>16.4057</v>
      </c>
      <c r="B14" s="15">
        <v>12.0807</v>
      </c>
      <c r="C14" s="15">
        <v>14.845700000000001</v>
      </c>
      <c r="D14" s="15">
        <v>15.457700000000001</v>
      </c>
      <c r="E14" s="24"/>
      <c r="F14" s="15">
        <v>2.0863299999999998</v>
      </c>
      <c r="G14" s="15">
        <v>2.9013300000000002</v>
      </c>
      <c r="H14" s="15">
        <v>2.5796700000000001</v>
      </c>
      <c r="I14" s="15">
        <v>3.5066700000000002</v>
      </c>
      <c r="J14" s="24"/>
      <c r="K14" s="15">
        <v>4.4437999999999998E-2</v>
      </c>
      <c r="L14" s="15">
        <v>5.7456E-2</v>
      </c>
      <c r="M14" s="15">
        <v>5.5222E-2</v>
      </c>
      <c r="N14" s="15">
        <v>6.9917000000000007E-2</v>
      </c>
      <c r="Q14" s="26"/>
      <c r="R14" s="46" t="s">
        <v>35</v>
      </c>
      <c r="S14" s="46"/>
      <c r="T14" s="46"/>
      <c r="U14" s="46"/>
      <c r="V14" s="46"/>
      <c r="W14" s="46"/>
      <c r="X14" s="46"/>
      <c r="Y14" s="46"/>
      <c r="Z14" s="46"/>
      <c r="AA14" s="46"/>
      <c r="AB14" s="46"/>
      <c r="AC14" s="46"/>
    </row>
    <row r="15" spans="1:29" x14ac:dyDescent="0.25">
      <c r="A15" s="15">
        <v>16.336300000000001</v>
      </c>
      <c r="B15" s="15">
        <v>14.567299999999999</v>
      </c>
      <c r="C15" s="15">
        <v>15.009</v>
      </c>
      <c r="D15" s="15">
        <v>19.4773</v>
      </c>
      <c r="E15" s="24"/>
      <c r="F15" s="15">
        <v>1.6</v>
      </c>
      <c r="G15" s="15">
        <v>8.5436700000000005</v>
      </c>
      <c r="H15" s="15">
        <v>2.3446699999999998</v>
      </c>
      <c r="I15" s="15">
        <v>6.27</v>
      </c>
      <c r="J15" s="24"/>
      <c r="K15" s="15">
        <v>3.2031999999999998E-2</v>
      </c>
      <c r="L15" s="15">
        <v>0.15868499999999999</v>
      </c>
      <c r="M15" s="15">
        <v>4.6799E-2</v>
      </c>
      <c r="N15" s="15">
        <v>0.11985</v>
      </c>
      <c r="Q15" s="27"/>
      <c r="R15" s="43" t="s">
        <v>18</v>
      </c>
      <c r="S15" s="43"/>
      <c r="T15" s="44"/>
      <c r="U15" s="43" t="s">
        <v>8</v>
      </c>
      <c r="V15" s="43"/>
      <c r="W15" s="44"/>
      <c r="X15" s="43" t="s">
        <v>19</v>
      </c>
      <c r="Y15" s="43"/>
      <c r="Z15" s="44"/>
      <c r="AA15" s="43" t="s">
        <v>9</v>
      </c>
      <c r="AB15" s="43"/>
      <c r="AC15" s="44"/>
    </row>
    <row r="16" spans="1:29" x14ac:dyDescent="0.25">
      <c r="A16" s="15">
        <v>10.833299999999999</v>
      </c>
      <c r="B16" s="15">
        <v>18.0197</v>
      </c>
      <c r="C16" s="15">
        <v>13.476699999999999</v>
      </c>
      <c r="D16" s="15">
        <v>13.416700000000001</v>
      </c>
      <c r="E16" s="24"/>
      <c r="F16" s="15">
        <v>1.1176699999999999</v>
      </c>
      <c r="G16" s="15">
        <v>5.2729999999999997</v>
      </c>
      <c r="H16" s="15">
        <v>1.48167</v>
      </c>
      <c r="I16" s="15">
        <v>4.4623299999999997</v>
      </c>
      <c r="J16" s="24"/>
      <c r="K16" s="15">
        <v>2.8587000000000001E-2</v>
      </c>
      <c r="L16" s="15">
        <v>0.10015400000000001</v>
      </c>
      <c r="M16" s="15">
        <v>2.9041000000000001E-2</v>
      </c>
      <c r="N16" s="15">
        <v>9.1266E-2</v>
      </c>
      <c r="Q16" s="28"/>
      <c r="R16" s="4" t="s">
        <v>15</v>
      </c>
      <c r="S16" s="4" t="s">
        <v>16</v>
      </c>
      <c r="T16" s="5" t="s">
        <v>14</v>
      </c>
      <c r="U16" s="4" t="s">
        <v>15</v>
      </c>
      <c r="V16" s="4" t="s">
        <v>16</v>
      </c>
      <c r="W16" s="5" t="s">
        <v>14</v>
      </c>
      <c r="X16" s="4" t="s">
        <v>15</v>
      </c>
      <c r="Y16" s="4" t="s">
        <v>16</v>
      </c>
      <c r="Z16" s="5" t="s">
        <v>14</v>
      </c>
      <c r="AA16" s="4" t="s">
        <v>15</v>
      </c>
      <c r="AB16" s="4" t="s">
        <v>16</v>
      </c>
      <c r="AC16" s="5" t="s">
        <v>14</v>
      </c>
    </row>
    <row r="17" spans="1:29" x14ac:dyDescent="0.25">
      <c r="A17" s="15">
        <v>14.795999999999999</v>
      </c>
      <c r="B17" s="15"/>
      <c r="C17" s="15">
        <v>17.450700000000001</v>
      </c>
      <c r="D17" s="15">
        <v>17.049299999999999</v>
      </c>
      <c r="E17" s="24"/>
      <c r="F17" s="15">
        <v>2.6986699999999999</v>
      </c>
      <c r="G17" s="15"/>
      <c r="H17" s="15">
        <v>3.8646699999999998</v>
      </c>
      <c r="I17" s="15">
        <v>5.57233</v>
      </c>
      <c r="J17" s="24"/>
      <c r="K17" s="15">
        <v>4.8396000000000002E-2</v>
      </c>
      <c r="L17" s="15"/>
      <c r="M17" s="15">
        <v>8.4804000000000004E-2</v>
      </c>
      <c r="N17" s="15">
        <v>0.113152</v>
      </c>
      <c r="Q17" s="1" t="s">
        <v>29</v>
      </c>
      <c r="R17" s="24">
        <v>8.8875825000000006</v>
      </c>
      <c r="S17" s="24">
        <v>0.314184188212769</v>
      </c>
      <c r="T17" s="29">
        <v>4</v>
      </c>
      <c r="U17" s="24">
        <v>7.4733366666666701</v>
      </c>
      <c r="V17" s="24">
        <v>0.87025309217746805</v>
      </c>
      <c r="W17" s="29">
        <v>3</v>
      </c>
      <c r="X17" s="24">
        <v>7.8958000000000004</v>
      </c>
      <c r="Y17" s="24">
        <v>0.57093508728225795</v>
      </c>
      <c r="Z17" s="29">
        <v>5</v>
      </c>
      <c r="AA17" s="24">
        <v>9.5598425000000002</v>
      </c>
      <c r="AB17" s="24">
        <v>0.58192380926508203</v>
      </c>
      <c r="AC17" s="29">
        <v>4</v>
      </c>
    </row>
    <row r="18" spans="1:29" x14ac:dyDescent="0.25">
      <c r="A18" s="15"/>
      <c r="B18" s="15"/>
      <c r="C18" s="15">
        <v>12.944699999999999</v>
      </c>
      <c r="D18" s="15"/>
      <c r="E18" s="24"/>
      <c r="F18" s="15"/>
      <c r="G18" s="15"/>
      <c r="H18" s="15">
        <v>2.7596699999999998</v>
      </c>
      <c r="I18" s="15"/>
      <c r="J18" s="24"/>
      <c r="K18" s="15"/>
      <c r="L18" s="15"/>
      <c r="M18" s="15">
        <v>5.9514999999999998E-2</v>
      </c>
      <c r="N18" s="15"/>
      <c r="Q18" s="1" t="s">
        <v>30</v>
      </c>
      <c r="R18" s="24">
        <v>2.6732499999999999</v>
      </c>
      <c r="S18" s="24">
        <v>0.22813643355822499</v>
      </c>
      <c r="T18" s="29">
        <v>4</v>
      </c>
      <c r="U18" s="24">
        <v>3.2158899999999999</v>
      </c>
      <c r="V18" s="24">
        <v>0.88235232290357402</v>
      </c>
      <c r="W18" s="29">
        <v>3</v>
      </c>
      <c r="X18" s="24">
        <v>3.099532</v>
      </c>
      <c r="Y18" s="24">
        <v>0.54242766995609704</v>
      </c>
      <c r="Z18" s="29">
        <v>5</v>
      </c>
      <c r="AA18" s="24">
        <v>3.1920825000000002</v>
      </c>
      <c r="AB18" s="24">
        <v>0.393247532485901</v>
      </c>
      <c r="AC18" s="29">
        <v>4</v>
      </c>
    </row>
    <row r="19" spans="1:29" x14ac:dyDescent="0.25">
      <c r="A19" s="47" t="s">
        <v>39</v>
      </c>
      <c r="B19" s="48"/>
      <c r="C19" s="48"/>
      <c r="D19" s="48"/>
      <c r="F19" s="47" t="s">
        <v>39</v>
      </c>
      <c r="G19" s="48"/>
      <c r="H19" s="48"/>
      <c r="I19" s="48"/>
      <c r="K19" s="47" t="s">
        <v>39</v>
      </c>
      <c r="L19" s="48"/>
      <c r="M19" s="48"/>
      <c r="N19" s="48"/>
      <c r="Q19" s="1" t="s">
        <v>31</v>
      </c>
      <c r="R19" s="24">
        <v>5.9038500000000001E-2</v>
      </c>
      <c r="S19" s="24">
        <v>6.5254787116859597E-3</v>
      </c>
      <c r="T19" s="29">
        <v>4</v>
      </c>
      <c r="U19" s="24">
        <v>6.1261999999999997E-2</v>
      </c>
      <c r="V19" s="24">
        <v>1.6668847150698E-2</v>
      </c>
      <c r="W19" s="29">
        <v>3</v>
      </c>
      <c r="X19" s="24">
        <v>6.5598600000000007E-2</v>
      </c>
      <c r="Y19" s="24">
        <v>1.2210962401055901E-2</v>
      </c>
      <c r="Z19" s="29">
        <v>5</v>
      </c>
      <c r="AA19" s="24">
        <v>6.5103750000000002E-2</v>
      </c>
      <c r="AB19" s="24">
        <v>7.6353930413458997E-3</v>
      </c>
      <c r="AC19" s="29">
        <v>4</v>
      </c>
    </row>
    <row r="20" spans="1:29" x14ac:dyDescent="0.25">
      <c r="A20" s="43" t="s">
        <v>0</v>
      </c>
      <c r="B20" s="44"/>
      <c r="C20" s="45" t="s">
        <v>1</v>
      </c>
      <c r="D20" s="45"/>
      <c r="F20" s="43" t="s">
        <v>0</v>
      </c>
      <c r="G20" s="44"/>
      <c r="H20" s="45" t="s">
        <v>1</v>
      </c>
      <c r="I20" s="45"/>
      <c r="K20" s="43" t="s">
        <v>0</v>
      </c>
      <c r="L20" s="44"/>
      <c r="M20" s="45" t="s">
        <v>1</v>
      </c>
      <c r="N20" s="45"/>
    </row>
    <row r="21" spans="1:29" x14ac:dyDescent="0.25">
      <c r="A21" s="4" t="s">
        <v>2</v>
      </c>
      <c r="B21" s="5" t="s">
        <v>17</v>
      </c>
      <c r="C21" s="4" t="s">
        <v>2</v>
      </c>
      <c r="D21" s="6" t="s">
        <v>17</v>
      </c>
      <c r="F21" s="4" t="s">
        <v>2</v>
      </c>
      <c r="G21" s="5" t="s">
        <v>17</v>
      </c>
      <c r="H21" s="4" t="s">
        <v>2</v>
      </c>
      <c r="I21" s="6" t="s">
        <v>17</v>
      </c>
      <c r="K21" s="4" t="s">
        <v>2</v>
      </c>
      <c r="L21" s="5" t="s">
        <v>17</v>
      </c>
      <c r="M21" s="4" t="s">
        <v>2</v>
      </c>
      <c r="N21" s="6" t="s">
        <v>17</v>
      </c>
    </row>
    <row r="22" spans="1:29" x14ac:dyDescent="0.25">
      <c r="A22" s="15">
        <v>8.8923299999999994</v>
      </c>
      <c r="B22" s="15">
        <v>6.33467</v>
      </c>
      <c r="C22" s="15">
        <v>9.5296699999999994</v>
      </c>
      <c r="D22" s="15">
        <v>11.091699999999999</v>
      </c>
      <c r="E22" s="24"/>
      <c r="F22" s="15">
        <v>2.7156699999999998</v>
      </c>
      <c r="G22" s="15">
        <v>2.5866699999999998</v>
      </c>
      <c r="H22" s="15">
        <v>4.7353300000000003</v>
      </c>
      <c r="I22" s="15">
        <v>3.161</v>
      </c>
      <c r="J22" s="24"/>
      <c r="K22" s="15">
        <v>5.7789E-2</v>
      </c>
      <c r="L22" s="15">
        <v>5.0892E-2</v>
      </c>
      <c r="M22" s="15">
        <v>0.104268</v>
      </c>
      <c r="N22" s="15">
        <v>6.7516999999999994E-2</v>
      </c>
    </row>
    <row r="23" spans="1:29" x14ac:dyDescent="0.25">
      <c r="A23" s="15">
        <v>8.0869999999999997</v>
      </c>
      <c r="B23" s="15">
        <v>6.9026699999999996</v>
      </c>
      <c r="C23" s="15">
        <v>6.6710000000000003</v>
      </c>
      <c r="D23" s="15">
        <v>9.4903300000000002</v>
      </c>
      <c r="E23" s="24"/>
      <c r="F23" s="15">
        <v>2.1433300000000002</v>
      </c>
      <c r="G23" s="15">
        <v>4.9583300000000001</v>
      </c>
      <c r="H23" s="15">
        <v>3.5169999999999999</v>
      </c>
      <c r="I23" s="15">
        <v>3.7309999999999999</v>
      </c>
      <c r="J23" s="24"/>
      <c r="K23" s="15">
        <v>4.1933999999999999E-2</v>
      </c>
      <c r="L23" s="15">
        <v>9.3885999999999997E-2</v>
      </c>
      <c r="M23" s="15">
        <v>7.0519999999999999E-2</v>
      </c>
      <c r="N23" s="15">
        <v>7.1941000000000005E-2</v>
      </c>
    </row>
    <row r="24" spans="1:29" x14ac:dyDescent="0.25">
      <c r="A24" s="15">
        <v>8.9486699999999999</v>
      </c>
      <c r="B24" s="15">
        <v>9.1826699999999999</v>
      </c>
      <c r="C24" s="15">
        <v>7.8159999999999998</v>
      </c>
      <c r="D24" s="15">
        <v>8.2616700000000005</v>
      </c>
      <c r="E24" s="24"/>
      <c r="F24" s="15">
        <v>2.5830000000000002</v>
      </c>
      <c r="G24" s="15">
        <v>2.1026699999999998</v>
      </c>
      <c r="H24" s="15">
        <v>1.7523299999999999</v>
      </c>
      <c r="I24" s="15">
        <v>2.0910000000000002</v>
      </c>
      <c r="J24" s="24"/>
      <c r="K24" s="15">
        <v>7.3136000000000007E-2</v>
      </c>
      <c r="L24" s="15">
        <v>3.9008000000000001E-2</v>
      </c>
      <c r="M24" s="15">
        <v>3.4269000000000001E-2</v>
      </c>
      <c r="N24" s="15">
        <v>4.3097000000000003E-2</v>
      </c>
    </row>
    <row r="25" spans="1:29" x14ac:dyDescent="0.25">
      <c r="A25" s="15">
        <v>9.6223299999999998</v>
      </c>
      <c r="B25" s="15"/>
      <c r="C25" s="15">
        <v>6.6613300000000004</v>
      </c>
      <c r="D25" s="15">
        <v>9.3956700000000009</v>
      </c>
      <c r="E25" s="24"/>
      <c r="F25" s="15">
        <v>3.2509999999999999</v>
      </c>
      <c r="G25" s="15"/>
      <c r="H25" s="15">
        <v>2.0499999999999998</v>
      </c>
      <c r="I25" s="15">
        <v>3.7853300000000001</v>
      </c>
      <c r="J25" s="24"/>
      <c r="K25" s="15">
        <v>6.3295000000000004E-2</v>
      </c>
      <c r="L25" s="15"/>
      <c r="M25" s="15">
        <v>4.5221999999999998E-2</v>
      </c>
      <c r="N25" s="15">
        <v>7.7859999999999999E-2</v>
      </c>
    </row>
    <row r="26" spans="1:29" x14ac:dyDescent="0.25">
      <c r="A26" s="15"/>
      <c r="B26" s="15"/>
      <c r="C26" s="15">
        <v>8.8010000000000002</v>
      </c>
      <c r="D26" s="15"/>
      <c r="E26" s="24"/>
      <c r="F26" s="15"/>
      <c r="G26" s="15"/>
      <c r="H26" s="15">
        <v>3.4430000000000001</v>
      </c>
      <c r="I26" s="15"/>
      <c r="J26" s="24"/>
      <c r="K26" s="15"/>
      <c r="L26" s="15"/>
      <c r="M26" s="15">
        <v>7.3714000000000002E-2</v>
      </c>
      <c r="N26" s="15"/>
    </row>
    <row r="27" spans="1:29" x14ac:dyDescent="0.25">
      <c r="A27" s="15"/>
      <c r="B27" s="24"/>
      <c r="C27" s="24"/>
      <c r="D27" s="15"/>
      <c r="E27" s="24"/>
      <c r="F27" s="15"/>
      <c r="G27" s="24"/>
      <c r="H27" s="24"/>
      <c r="I27" s="15"/>
      <c r="J27" s="24"/>
      <c r="K27" s="15"/>
      <c r="L27" s="24"/>
      <c r="M27" s="24"/>
      <c r="N27" s="15"/>
    </row>
    <row r="28" spans="1:29" x14ac:dyDescent="0.25">
      <c r="A28" s="11"/>
      <c r="B28" s="11"/>
      <c r="F28" s="11"/>
      <c r="G28" s="11"/>
      <c r="K28" s="11"/>
      <c r="L28" s="11"/>
    </row>
    <row r="29" spans="1:29" x14ac:dyDescent="0.25">
      <c r="A29" s="11"/>
      <c r="B29" s="11"/>
      <c r="F29" s="11"/>
      <c r="G29" s="11"/>
      <c r="K29" s="11"/>
      <c r="L29" s="11"/>
    </row>
  </sheetData>
  <mergeCells count="45">
    <mergeCell ref="A11:D11"/>
    <mergeCell ref="A12:B12"/>
    <mergeCell ref="C12:D12"/>
    <mergeCell ref="A2:D2"/>
    <mergeCell ref="F3:I3"/>
    <mergeCell ref="F11:I11"/>
    <mergeCell ref="F12:G12"/>
    <mergeCell ref="H12:I12"/>
    <mergeCell ref="F2:I2"/>
    <mergeCell ref="A4:B4"/>
    <mergeCell ref="C4:D4"/>
    <mergeCell ref="F4:G4"/>
    <mergeCell ref="H4:I4"/>
    <mergeCell ref="A3:D3"/>
    <mergeCell ref="F19:I19"/>
    <mergeCell ref="K19:N19"/>
    <mergeCell ref="K20:L20"/>
    <mergeCell ref="M20:N20"/>
    <mergeCell ref="A19:D19"/>
    <mergeCell ref="A20:B20"/>
    <mergeCell ref="C20:D20"/>
    <mergeCell ref="F20:G20"/>
    <mergeCell ref="H20:I20"/>
    <mergeCell ref="R2:AC2"/>
    <mergeCell ref="K3:N3"/>
    <mergeCell ref="K11:N11"/>
    <mergeCell ref="K12:L12"/>
    <mergeCell ref="M12:N12"/>
    <mergeCell ref="U3:W3"/>
    <mergeCell ref="X3:Z3"/>
    <mergeCell ref="AA3:AC3"/>
    <mergeCell ref="R3:T3"/>
    <mergeCell ref="K2:N2"/>
    <mergeCell ref="K4:L4"/>
    <mergeCell ref="M4:N4"/>
    <mergeCell ref="R14:AC14"/>
    <mergeCell ref="AA15:AC15"/>
    <mergeCell ref="R8:AC8"/>
    <mergeCell ref="R9:T9"/>
    <mergeCell ref="U9:W9"/>
    <mergeCell ref="X9:Z9"/>
    <mergeCell ref="AA9:AC9"/>
    <mergeCell ref="R15:T15"/>
    <mergeCell ref="U15:W15"/>
    <mergeCell ref="X15:Z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zoomScale="80" zoomScaleNormal="80" workbookViewId="0">
      <selection activeCell="G6" sqref="G6"/>
    </sheetView>
  </sheetViews>
  <sheetFormatPr defaultColWidth="8.7109375" defaultRowHeight="15" x14ac:dyDescent="0.25"/>
  <cols>
    <col min="1" max="1" width="9.42578125" style="19" customWidth="1"/>
    <col min="2" max="16384" width="8.7109375" style="19"/>
  </cols>
  <sheetData>
    <row r="1" spans="1:15" x14ac:dyDescent="0.25">
      <c r="A1" s="19" t="s">
        <v>43</v>
      </c>
    </row>
    <row r="2" spans="1:15" x14ac:dyDescent="0.25">
      <c r="A2" s="39" t="s">
        <v>29</v>
      </c>
      <c r="B2" s="39"/>
      <c r="C2" s="39"/>
      <c r="D2" s="39"/>
      <c r="E2" s="14"/>
      <c r="F2" s="39" t="s">
        <v>30</v>
      </c>
      <c r="G2" s="39"/>
      <c r="H2" s="39"/>
      <c r="I2" s="39"/>
      <c r="J2" s="1"/>
      <c r="K2" s="39" t="s">
        <v>31</v>
      </c>
      <c r="L2" s="39"/>
      <c r="M2" s="39"/>
      <c r="N2" s="39"/>
      <c r="O2" s="1"/>
    </row>
    <row r="3" spans="1:15" x14ac:dyDescent="0.25">
      <c r="A3" s="49" t="s">
        <v>32</v>
      </c>
      <c r="B3" s="50"/>
      <c r="C3" s="50"/>
      <c r="D3" s="50"/>
      <c r="E3" s="14"/>
      <c r="F3" s="49" t="s">
        <v>32</v>
      </c>
      <c r="G3" s="50"/>
      <c r="H3" s="50"/>
      <c r="I3" s="50"/>
      <c r="J3" s="1"/>
      <c r="K3" s="49" t="s">
        <v>32</v>
      </c>
      <c r="L3" s="50"/>
      <c r="M3" s="50"/>
      <c r="N3" s="50"/>
      <c r="O3" s="1"/>
    </row>
    <row r="4" spans="1:15" x14ac:dyDescent="0.25">
      <c r="A4" s="40" t="s">
        <v>0</v>
      </c>
      <c r="B4" s="41"/>
      <c r="C4" s="42" t="s">
        <v>1</v>
      </c>
      <c r="D4" s="42"/>
      <c r="E4" s="11"/>
      <c r="F4" s="40" t="s">
        <v>0</v>
      </c>
      <c r="G4" s="41"/>
      <c r="H4" s="42" t="s">
        <v>1</v>
      </c>
      <c r="I4" s="42"/>
      <c r="K4" s="40" t="s">
        <v>0</v>
      </c>
      <c r="L4" s="41"/>
      <c r="M4" s="42" t="s">
        <v>1</v>
      </c>
      <c r="N4" s="42"/>
    </row>
    <row r="5" spans="1:15" x14ac:dyDescent="0.25">
      <c r="A5" s="16" t="s">
        <v>2</v>
      </c>
      <c r="B5" s="17" t="s">
        <v>17</v>
      </c>
      <c r="C5" s="16" t="s">
        <v>2</v>
      </c>
      <c r="D5" s="18" t="s">
        <v>17</v>
      </c>
      <c r="E5" s="11"/>
      <c r="F5" s="16" t="s">
        <v>2</v>
      </c>
      <c r="G5" s="17" t="s">
        <v>17</v>
      </c>
      <c r="H5" s="16" t="s">
        <v>2</v>
      </c>
      <c r="I5" s="18" t="s">
        <v>17</v>
      </c>
      <c r="J5" s="3"/>
      <c r="K5" s="4" t="s">
        <v>2</v>
      </c>
      <c r="L5" s="5" t="s">
        <v>17</v>
      </c>
      <c r="M5" s="4" t="s">
        <v>2</v>
      </c>
      <c r="N5" s="6" t="s">
        <v>17</v>
      </c>
      <c r="O5" s="3"/>
    </row>
    <row r="6" spans="1:15" x14ac:dyDescent="0.25">
      <c r="A6" s="15">
        <v>11.144666666666666</v>
      </c>
      <c r="B6" s="15">
        <v>15.930999999999999</v>
      </c>
      <c r="C6" s="15">
        <v>17.292000000000002</v>
      </c>
      <c r="D6" s="15">
        <v>19.744333333333334</v>
      </c>
      <c r="E6" s="15"/>
      <c r="F6" s="15">
        <v>0.40833333333333338</v>
      </c>
      <c r="G6" s="15">
        <v>2.3839999999999999</v>
      </c>
      <c r="H6" s="15">
        <v>7.2216666666666667</v>
      </c>
      <c r="I6" s="15">
        <v>8.7929999999999993</v>
      </c>
      <c r="K6" s="15">
        <v>3.3375359361478917E-2</v>
      </c>
      <c r="L6" s="15">
        <v>0.15415314853750753</v>
      </c>
      <c r="M6" s="15">
        <v>0.42093800699496126</v>
      </c>
      <c r="N6" s="15">
        <v>0.46003791400136018</v>
      </c>
    </row>
    <row r="7" spans="1:15" x14ac:dyDescent="0.25">
      <c r="A7" s="15">
        <v>17.451666666666668</v>
      </c>
      <c r="B7" s="15">
        <v>16.809999999999999</v>
      </c>
      <c r="C7" s="15">
        <v>15.857999999999999</v>
      </c>
      <c r="D7" s="15">
        <v>16.85166666666667</v>
      </c>
      <c r="E7" s="15"/>
      <c r="F7" s="15">
        <v>1.8053333333333332</v>
      </c>
      <c r="G7" s="15">
        <v>5.5466666666666669</v>
      </c>
      <c r="H7" s="15">
        <v>1.9753333333333334</v>
      </c>
      <c r="I7" s="15">
        <v>6.3463333333333329</v>
      </c>
      <c r="K7" s="15">
        <v>0.10294880564827748</v>
      </c>
      <c r="L7" s="15">
        <v>0.32717548780449768</v>
      </c>
      <c r="M7" s="15">
        <v>0.12661051708490906</v>
      </c>
      <c r="N7" s="15">
        <v>0.37046985575278502</v>
      </c>
    </row>
    <row r="8" spans="1:15" x14ac:dyDescent="0.25">
      <c r="A8" s="15">
        <v>13.231999999999999</v>
      </c>
      <c r="B8" s="15">
        <v>17.033000000000001</v>
      </c>
      <c r="C8" s="15">
        <v>17.867333333333331</v>
      </c>
      <c r="D8" s="15">
        <v>19.875333333333334</v>
      </c>
      <c r="E8" s="15"/>
      <c r="F8" s="15">
        <v>5.1666666666666666E-2</v>
      </c>
      <c r="G8" s="15">
        <v>5.2359999999999998</v>
      </c>
      <c r="H8" s="15">
        <v>3.9750000000000001</v>
      </c>
      <c r="I8" s="15">
        <v>6.362333333333333</v>
      </c>
      <c r="K8" s="15">
        <v>3.9109946670046721E-3</v>
      </c>
      <c r="L8" s="15">
        <v>0.30765924105714165</v>
      </c>
      <c r="M8" s="15">
        <v>0.21963017877356414</v>
      </c>
      <c r="N8" s="15">
        <v>0.3290985271986388</v>
      </c>
    </row>
    <row r="9" spans="1:15" x14ac:dyDescent="0.25">
      <c r="A9" s="15">
        <v>15.314666666666668</v>
      </c>
      <c r="B9" s="15"/>
      <c r="C9" s="15">
        <v>16.011333333333333</v>
      </c>
      <c r="D9" s="15">
        <v>17.072999999999997</v>
      </c>
      <c r="E9" s="15"/>
      <c r="F9" s="15">
        <v>1.6426666666666667</v>
      </c>
      <c r="G9" s="15"/>
      <c r="H9" s="15">
        <v>4.8406666666666673</v>
      </c>
      <c r="I9" s="15">
        <v>8.5346666666666664</v>
      </c>
      <c r="K9" s="15">
        <v>0.10818319615392398</v>
      </c>
      <c r="L9" s="15"/>
      <c r="M9" s="15">
        <v>0.2530134518394383</v>
      </c>
      <c r="N9" s="15">
        <v>0.50500829385078383</v>
      </c>
    </row>
    <row r="10" spans="1:15" x14ac:dyDescent="0.25">
      <c r="A10" s="15"/>
      <c r="B10" s="15"/>
      <c r="C10" s="15">
        <v>13.137</v>
      </c>
      <c r="D10" s="15"/>
      <c r="E10" s="15"/>
      <c r="F10" s="15"/>
      <c r="G10" s="15"/>
      <c r="H10" s="15">
        <v>0.58700000000000008</v>
      </c>
      <c r="I10" s="15"/>
      <c r="K10" s="15"/>
      <c r="L10" s="15"/>
      <c r="M10" s="15">
        <v>4.3685494503438581E-2</v>
      </c>
      <c r="N10" s="15"/>
    </row>
    <row r="11" spans="1:15" x14ac:dyDescent="0.25">
      <c r="A11" s="15"/>
      <c r="B11" s="15"/>
      <c r="C11" s="15"/>
      <c r="D11" s="15"/>
      <c r="E11" s="15"/>
      <c r="F11" s="15"/>
      <c r="G11" s="15"/>
      <c r="H11" s="15"/>
      <c r="I11" s="15"/>
      <c r="K11" s="15"/>
      <c r="L11" s="15"/>
      <c r="M11" s="15"/>
      <c r="N11" s="15"/>
    </row>
    <row r="13" spans="1:15" x14ac:dyDescent="0.25">
      <c r="A13" s="25" t="s">
        <v>44</v>
      </c>
    </row>
    <row r="14" spans="1:15" x14ac:dyDescent="0.25">
      <c r="A14" s="20"/>
      <c r="B14" s="39" t="s">
        <v>73</v>
      </c>
      <c r="C14" s="39"/>
      <c r="D14" s="39"/>
      <c r="E14" s="39"/>
      <c r="F14" s="39"/>
      <c r="G14" s="39"/>
      <c r="H14" s="39"/>
      <c r="I14" s="39"/>
      <c r="J14" s="39"/>
      <c r="K14" s="39"/>
      <c r="L14" s="39"/>
      <c r="M14" s="39"/>
    </row>
    <row r="15" spans="1:15" x14ac:dyDescent="0.25">
      <c r="A15" s="21"/>
      <c r="B15" s="40" t="s">
        <v>18</v>
      </c>
      <c r="C15" s="40"/>
      <c r="D15" s="41"/>
      <c r="E15" s="40" t="s">
        <v>8</v>
      </c>
      <c r="F15" s="40"/>
      <c r="G15" s="41"/>
      <c r="H15" s="40" t="s">
        <v>19</v>
      </c>
      <c r="I15" s="40"/>
      <c r="J15" s="41"/>
      <c r="K15" s="40" t="s">
        <v>9</v>
      </c>
      <c r="L15" s="40"/>
      <c r="M15" s="41"/>
    </row>
    <row r="16" spans="1:15" x14ac:dyDescent="0.25">
      <c r="A16" s="22"/>
      <c r="B16" s="16" t="s">
        <v>15</v>
      </c>
      <c r="C16" s="16" t="s">
        <v>16</v>
      </c>
      <c r="D16" s="17" t="s">
        <v>14</v>
      </c>
      <c r="E16" s="16" t="s">
        <v>15</v>
      </c>
      <c r="F16" s="16" t="s">
        <v>16</v>
      </c>
      <c r="G16" s="17" t="s">
        <v>14</v>
      </c>
      <c r="H16" s="16" t="s">
        <v>15</v>
      </c>
      <c r="I16" s="16" t="s">
        <v>16</v>
      </c>
      <c r="J16" s="17" t="s">
        <v>14</v>
      </c>
      <c r="K16" s="16" t="s">
        <v>15</v>
      </c>
      <c r="L16" s="16" t="s">
        <v>16</v>
      </c>
      <c r="M16" s="17" t="s">
        <v>14</v>
      </c>
    </row>
    <row r="17" spans="1:13" x14ac:dyDescent="0.25">
      <c r="A17" s="14" t="s">
        <v>29</v>
      </c>
      <c r="B17" s="15">
        <v>14.28575</v>
      </c>
      <c r="C17" s="15">
        <v>1.3558051549007877</v>
      </c>
      <c r="D17" s="23">
        <v>4</v>
      </c>
      <c r="E17" s="15">
        <v>16.591333333333335</v>
      </c>
      <c r="F17" s="15">
        <v>0.33638387463002956</v>
      </c>
      <c r="G17" s="23">
        <v>3</v>
      </c>
      <c r="H17" s="15">
        <v>16.033133333333332</v>
      </c>
      <c r="I17" s="15">
        <v>0.49017724496500387</v>
      </c>
      <c r="J17" s="23">
        <v>5</v>
      </c>
      <c r="K17" s="15">
        <v>18.386083333333332</v>
      </c>
      <c r="L17" s="15">
        <v>0.82367727156040005</v>
      </c>
      <c r="M17" s="23">
        <v>4</v>
      </c>
    </row>
    <row r="18" spans="1:13" x14ac:dyDescent="0.25">
      <c r="A18" s="14" t="s">
        <v>30</v>
      </c>
      <c r="B18" s="15">
        <v>0.97700000000000009</v>
      </c>
      <c r="C18" s="15">
        <v>0.43864106223822852</v>
      </c>
      <c r="D18" s="23">
        <v>4</v>
      </c>
      <c r="E18" s="15">
        <v>4.3888888888888893</v>
      </c>
      <c r="F18" s="15">
        <v>1.0064480508264422</v>
      </c>
      <c r="G18" s="23">
        <v>3</v>
      </c>
      <c r="H18" s="15">
        <v>3.7199333333333335</v>
      </c>
      <c r="I18" s="15">
        <v>1.0867784920308003</v>
      </c>
      <c r="J18" s="23">
        <v>5</v>
      </c>
      <c r="K18" s="15">
        <v>7.5090833333333329</v>
      </c>
      <c r="L18" s="15">
        <v>0.66878536078199136</v>
      </c>
      <c r="M18" s="23">
        <v>4</v>
      </c>
    </row>
    <row r="19" spans="1:13" x14ac:dyDescent="0.25">
      <c r="A19" s="14" t="s">
        <v>31</v>
      </c>
      <c r="B19" s="15">
        <v>6.2104589000000002E-2</v>
      </c>
      <c r="C19" s="15">
        <v>2.5825296262310501E-2</v>
      </c>
      <c r="D19" s="23">
        <v>4</v>
      </c>
      <c r="E19" s="15">
        <v>0.26299566666666702</v>
      </c>
      <c r="F19" s="15">
        <v>5.47121654032365E-2</v>
      </c>
      <c r="G19" s="23">
        <v>3</v>
      </c>
      <c r="H19" s="15">
        <v>0.21277552999999999</v>
      </c>
      <c r="I19" s="15">
        <v>6.3644930203496305E-2</v>
      </c>
      <c r="J19" s="23">
        <v>5</v>
      </c>
      <c r="K19" s="15">
        <v>0.41615374999999999</v>
      </c>
      <c r="L19" s="15">
        <v>4.0297270019971597E-2</v>
      </c>
      <c r="M19" s="23">
        <v>4</v>
      </c>
    </row>
  </sheetData>
  <mergeCells count="17">
    <mergeCell ref="M4:N4"/>
    <mergeCell ref="A2:D2"/>
    <mergeCell ref="F2:I2"/>
    <mergeCell ref="K2:N2"/>
    <mergeCell ref="A3:D3"/>
    <mergeCell ref="F3:I3"/>
    <mergeCell ref="K3:N3"/>
    <mergeCell ref="A4:B4"/>
    <mergeCell ref="C4:D4"/>
    <mergeCell ref="F4:G4"/>
    <mergeCell ref="H4:I4"/>
    <mergeCell ref="K4:L4"/>
    <mergeCell ref="B15:D15"/>
    <mergeCell ref="E15:G15"/>
    <mergeCell ref="H15:J15"/>
    <mergeCell ref="K15:M15"/>
    <mergeCell ref="B14:M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6"/>
  <sheetViews>
    <sheetView zoomScale="80" zoomScaleNormal="80" workbookViewId="0">
      <selection activeCell="L2" sqref="L2"/>
    </sheetView>
  </sheetViews>
  <sheetFormatPr defaultColWidth="8.7109375" defaultRowHeight="15" x14ac:dyDescent="0.25"/>
  <cols>
    <col min="1" max="1" width="9.42578125" style="19" customWidth="1"/>
    <col min="2" max="11" width="8.7109375" style="19"/>
    <col min="12" max="12" width="12.42578125" style="19" customWidth="1"/>
    <col min="13" max="16384" width="8.7109375" style="19"/>
  </cols>
  <sheetData>
    <row r="1" spans="1:24" x14ac:dyDescent="0.25">
      <c r="A1" s="19" t="s">
        <v>83</v>
      </c>
      <c r="L1" s="25" t="s">
        <v>84</v>
      </c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</row>
    <row r="2" spans="1:24" x14ac:dyDescent="0.25">
      <c r="A2" s="36" t="s">
        <v>37</v>
      </c>
      <c r="B2" s="36"/>
      <c r="C2" s="36"/>
      <c r="D2" s="36"/>
      <c r="F2" s="36" t="s">
        <v>40</v>
      </c>
      <c r="G2" s="36"/>
      <c r="H2" s="36"/>
      <c r="I2" s="36"/>
      <c r="K2" s="25"/>
      <c r="L2" s="26"/>
      <c r="M2" s="46" t="s">
        <v>37</v>
      </c>
      <c r="N2" s="46"/>
      <c r="O2" s="46"/>
      <c r="P2" s="46"/>
      <c r="Q2" s="46"/>
      <c r="R2" s="46"/>
      <c r="S2" s="46"/>
      <c r="T2" s="46"/>
      <c r="U2" s="46"/>
      <c r="V2" s="46"/>
      <c r="W2" s="46"/>
      <c r="X2" s="46"/>
    </row>
    <row r="3" spans="1:24" x14ac:dyDescent="0.25">
      <c r="A3" s="47" t="s">
        <v>32</v>
      </c>
      <c r="B3" s="48"/>
      <c r="C3" s="48"/>
      <c r="D3" s="48"/>
      <c r="F3" s="47" t="s">
        <v>32</v>
      </c>
      <c r="G3" s="48"/>
      <c r="H3" s="48"/>
      <c r="I3" s="48"/>
      <c r="K3" s="25"/>
      <c r="L3" s="27"/>
      <c r="M3" s="43" t="s">
        <v>18</v>
      </c>
      <c r="N3" s="43"/>
      <c r="O3" s="44"/>
      <c r="P3" s="43" t="s">
        <v>8</v>
      </c>
      <c r="Q3" s="43"/>
      <c r="R3" s="44"/>
      <c r="S3" s="43" t="s">
        <v>19</v>
      </c>
      <c r="T3" s="43"/>
      <c r="U3" s="44"/>
      <c r="V3" s="43" t="s">
        <v>9</v>
      </c>
      <c r="W3" s="43"/>
      <c r="X3" s="44"/>
    </row>
    <row r="4" spans="1:24" x14ac:dyDescent="0.25">
      <c r="A4" s="43" t="s">
        <v>0</v>
      </c>
      <c r="B4" s="44"/>
      <c r="C4" s="45" t="s">
        <v>1</v>
      </c>
      <c r="D4" s="45"/>
      <c r="F4" s="43" t="s">
        <v>0</v>
      </c>
      <c r="G4" s="44"/>
      <c r="H4" s="45" t="s">
        <v>1</v>
      </c>
      <c r="I4" s="45"/>
      <c r="K4" s="25"/>
      <c r="L4" s="28"/>
      <c r="M4" s="4" t="s">
        <v>15</v>
      </c>
      <c r="N4" s="4" t="s">
        <v>16</v>
      </c>
      <c r="O4" s="5" t="s">
        <v>14</v>
      </c>
      <c r="P4" s="4" t="s">
        <v>15</v>
      </c>
      <c r="Q4" s="4" t="s">
        <v>16</v>
      </c>
      <c r="R4" s="5" t="s">
        <v>14</v>
      </c>
      <c r="S4" s="4" t="s">
        <v>15</v>
      </c>
      <c r="T4" s="4" t="s">
        <v>16</v>
      </c>
      <c r="U4" s="5" t="s">
        <v>14</v>
      </c>
      <c r="V4" s="4" t="s">
        <v>15</v>
      </c>
      <c r="W4" s="4" t="s">
        <v>16</v>
      </c>
      <c r="X4" s="5" t="s">
        <v>14</v>
      </c>
    </row>
    <row r="5" spans="1:24" x14ac:dyDescent="0.25">
      <c r="A5" s="4" t="s">
        <v>2</v>
      </c>
      <c r="B5" s="5" t="s">
        <v>17</v>
      </c>
      <c r="C5" s="4" t="s">
        <v>2</v>
      </c>
      <c r="D5" s="6" t="s">
        <v>17</v>
      </c>
      <c r="F5" s="4" t="s">
        <v>2</v>
      </c>
      <c r="G5" s="5" t="s">
        <v>17</v>
      </c>
      <c r="H5" s="4" t="s">
        <v>2</v>
      </c>
      <c r="I5" s="6" t="s">
        <v>17</v>
      </c>
      <c r="L5" s="7" t="s">
        <v>45</v>
      </c>
      <c r="M5" s="24">
        <v>99.061899999999994</v>
      </c>
      <c r="N5" s="24">
        <v>16.3184475444715</v>
      </c>
      <c r="O5" s="29">
        <v>4</v>
      </c>
      <c r="P5" s="24">
        <v>153.076333333333</v>
      </c>
      <c r="Q5" s="24">
        <v>3.90333978080879</v>
      </c>
      <c r="R5" s="29">
        <v>3</v>
      </c>
      <c r="S5" s="24">
        <v>115.030128</v>
      </c>
      <c r="T5" s="24">
        <v>14.286888473117401</v>
      </c>
      <c r="U5" s="29">
        <v>5</v>
      </c>
      <c r="V5" s="24">
        <v>149.08092500000001</v>
      </c>
      <c r="W5" s="24">
        <v>3.93427333662668</v>
      </c>
      <c r="X5" s="29">
        <v>4</v>
      </c>
    </row>
    <row r="6" spans="1:24" x14ac:dyDescent="0.25">
      <c r="A6" s="15">
        <v>72.960999999999999</v>
      </c>
      <c r="B6" s="15">
        <v>150.89699999999999</v>
      </c>
      <c r="C6" s="15">
        <v>143.48429999999999</v>
      </c>
      <c r="D6" s="15">
        <v>159.50899999999999</v>
      </c>
      <c r="E6" s="24"/>
      <c r="F6" s="15">
        <v>64.078000000000003</v>
      </c>
      <c r="G6" s="15">
        <v>127.342</v>
      </c>
      <c r="H6" s="15">
        <v>128.66630000000001</v>
      </c>
      <c r="I6" s="15">
        <v>146.31129999999999</v>
      </c>
      <c r="L6" s="7" t="s">
        <v>46</v>
      </c>
      <c r="M6" s="24">
        <v>84.392507499999994</v>
      </c>
      <c r="N6" s="24">
        <v>13.6598566554414</v>
      </c>
      <c r="O6" s="29">
        <v>4</v>
      </c>
      <c r="P6" s="24">
        <v>129.82419999999999</v>
      </c>
      <c r="Q6" s="24">
        <v>4.3405206189273402</v>
      </c>
      <c r="R6" s="29">
        <v>3</v>
      </c>
      <c r="S6" s="24">
        <v>99.132999999999996</v>
      </c>
      <c r="T6" s="24">
        <v>11.765184817328199</v>
      </c>
      <c r="U6" s="29">
        <v>5</v>
      </c>
      <c r="V6" s="24">
        <v>132.78274999999999</v>
      </c>
      <c r="W6" s="24">
        <v>4.23408707919035</v>
      </c>
      <c r="X6" s="29">
        <v>4</v>
      </c>
    </row>
    <row r="7" spans="1:24" x14ac:dyDescent="0.25">
      <c r="A7" s="15">
        <v>136.1833</v>
      </c>
      <c r="B7" s="15">
        <v>160.65799999999999</v>
      </c>
      <c r="C7" s="15">
        <v>116.58969999999999</v>
      </c>
      <c r="D7" s="15">
        <v>148.4787</v>
      </c>
      <c r="E7" s="24"/>
      <c r="F7" s="15">
        <v>113.7587</v>
      </c>
      <c r="G7" s="15">
        <v>131.93600000000001</v>
      </c>
      <c r="H7" s="15">
        <v>95.673670000000001</v>
      </c>
      <c r="I7" s="15">
        <v>125.2073</v>
      </c>
      <c r="L7" s="7" t="s">
        <v>47</v>
      </c>
      <c r="M7" s="24">
        <v>75.307910000000007</v>
      </c>
      <c r="N7" s="24">
        <v>12.653213820394299</v>
      </c>
      <c r="O7" s="29">
        <v>4</v>
      </c>
      <c r="P7" s="24">
        <v>113.893</v>
      </c>
      <c r="Q7" s="24">
        <v>1.58074082737599</v>
      </c>
      <c r="R7" s="29">
        <v>3</v>
      </c>
      <c r="S7" s="24">
        <v>88.263053999999997</v>
      </c>
      <c r="T7" s="24">
        <v>11.785147110774901</v>
      </c>
      <c r="U7" s="29">
        <v>5</v>
      </c>
      <c r="V7" s="24">
        <v>116.83365000000001</v>
      </c>
      <c r="W7" s="24">
        <v>4.0511090918619601</v>
      </c>
      <c r="X7" s="29">
        <v>4</v>
      </c>
    </row>
    <row r="8" spans="1:24" x14ac:dyDescent="0.25">
      <c r="A8" s="15">
        <v>70.361999999999995</v>
      </c>
      <c r="B8" s="15">
        <v>147.67400000000001</v>
      </c>
      <c r="C8" s="15">
        <v>147.17830000000001</v>
      </c>
      <c r="D8" s="15">
        <v>140.4023</v>
      </c>
      <c r="E8" s="24"/>
      <c r="F8" s="15">
        <v>58.51267</v>
      </c>
      <c r="G8" s="15">
        <v>122.214</v>
      </c>
      <c r="H8" s="15">
        <v>123.0817</v>
      </c>
      <c r="I8" s="15">
        <v>124.7723</v>
      </c>
    </row>
    <row r="9" spans="1:24" x14ac:dyDescent="0.25">
      <c r="A9" s="15">
        <v>116.7413</v>
      </c>
      <c r="B9" s="24"/>
      <c r="C9" s="15">
        <v>96.291669999999996</v>
      </c>
      <c r="D9" s="15">
        <v>147.93369999999999</v>
      </c>
      <c r="E9" s="24"/>
      <c r="F9" s="15">
        <v>99.409670000000006</v>
      </c>
      <c r="G9" s="24"/>
      <c r="H9" s="15">
        <v>84.191670000000002</v>
      </c>
      <c r="I9" s="15">
        <v>130.2183</v>
      </c>
    </row>
    <row r="10" spans="1:24" x14ac:dyDescent="0.25">
      <c r="A10" s="24"/>
      <c r="B10" s="24"/>
      <c r="C10" s="15">
        <v>71.606669999999994</v>
      </c>
      <c r="D10" s="24"/>
      <c r="E10" s="24"/>
      <c r="F10" s="24"/>
      <c r="G10" s="24"/>
      <c r="H10" s="15">
        <v>62.497329999999998</v>
      </c>
      <c r="I10" s="24"/>
      <c r="L10" s="26"/>
      <c r="M10" s="46" t="s">
        <v>40</v>
      </c>
      <c r="N10" s="46"/>
      <c r="O10" s="46"/>
      <c r="P10" s="46"/>
      <c r="Q10" s="46"/>
      <c r="R10" s="46"/>
      <c r="S10" s="46"/>
      <c r="T10" s="46"/>
      <c r="U10" s="46"/>
      <c r="V10" s="46"/>
      <c r="W10" s="46"/>
      <c r="X10" s="46"/>
    </row>
    <row r="11" spans="1:24" x14ac:dyDescent="0.25">
      <c r="A11" s="48" t="s">
        <v>38</v>
      </c>
      <c r="B11" s="48"/>
      <c r="C11" s="48"/>
      <c r="D11" s="48"/>
      <c r="L11" s="27"/>
      <c r="M11" s="43" t="s">
        <v>18</v>
      </c>
      <c r="N11" s="43"/>
      <c r="O11" s="44"/>
      <c r="P11" s="43" t="s">
        <v>8</v>
      </c>
      <c r="Q11" s="43"/>
      <c r="R11" s="44"/>
      <c r="S11" s="43" t="s">
        <v>19</v>
      </c>
      <c r="T11" s="43"/>
      <c r="U11" s="44"/>
      <c r="V11" s="43" t="s">
        <v>9</v>
      </c>
      <c r="W11" s="43"/>
      <c r="X11" s="44"/>
    </row>
    <row r="12" spans="1:24" x14ac:dyDescent="0.25">
      <c r="A12" s="43" t="s">
        <v>0</v>
      </c>
      <c r="B12" s="44"/>
      <c r="C12" s="45" t="s">
        <v>1</v>
      </c>
      <c r="D12" s="45"/>
      <c r="L12" s="28"/>
      <c r="M12" s="4" t="s">
        <v>15</v>
      </c>
      <c r="N12" s="4" t="s">
        <v>16</v>
      </c>
      <c r="O12" s="5" t="s">
        <v>14</v>
      </c>
      <c r="P12" s="4" t="s">
        <v>15</v>
      </c>
      <c r="Q12" s="4" t="s">
        <v>16</v>
      </c>
      <c r="R12" s="5" t="s">
        <v>14</v>
      </c>
      <c r="S12" s="4" t="s">
        <v>15</v>
      </c>
      <c r="T12" s="4" t="s">
        <v>16</v>
      </c>
      <c r="U12" s="5" t="s">
        <v>14</v>
      </c>
      <c r="V12" s="4" t="s">
        <v>15</v>
      </c>
      <c r="W12" s="4" t="s">
        <v>16</v>
      </c>
      <c r="X12" s="5" t="s">
        <v>14</v>
      </c>
    </row>
    <row r="13" spans="1:24" x14ac:dyDescent="0.25">
      <c r="A13" s="4" t="s">
        <v>2</v>
      </c>
      <c r="B13" s="5" t="s">
        <v>17</v>
      </c>
      <c r="C13" s="4" t="s">
        <v>2</v>
      </c>
      <c r="D13" s="6" t="s">
        <v>17</v>
      </c>
      <c r="L13" s="7" t="s">
        <v>45</v>
      </c>
      <c r="M13" s="24">
        <v>83.939760000000007</v>
      </c>
      <c r="N13" s="24">
        <v>13.4459216688475</v>
      </c>
      <c r="O13" s="29">
        <v>4</v>
      </c>
      <c r="P13" s="24">
        <v>127.164</v>
      </c>
      <c r="Q13" s="24">
        <v>2.8079104924005902</v>
      </c>
      <c r="R13" s="29">
        <v>3</v>
      </c>
      <c r="S13" s="24">
        <v>98.822134000000005</v>
      </c>
      <c r="T13" s="24">
        <v>12.2936070272254</v>
      </c>
      <c r="U13" s="29">
        <v>5</v>
      </c>
      <c r="V13" s="24">
        <v>131.62729999999999</v>
      </c>
      <c r="W13" s="24">
        <v>5.0482056383101703</v>
      </c>
      <c r="X13" s="29">
        <v>4</v>
      </c>
    </row>
    <row r="14" spans="1:24" x14ac:dyDescent="0.25">
      <c r="A14" s="15">
        <v>64.308329999999998</v>
      </c>
      <c r="B14" s="15">
        <v>124.82729999999999</v>
      </c>
      <c r="C14" s="15">
        <v>121.69070000000001</v>
      </c>
      <c r="D14" s="15">
        <v>140.35730000000001</v>
      </c>
    </row>
    <row r="15" spans="1:24" x14ac:dyDescent="0.25">
      <c r="A15" s="15">
        <v>115.42270000000001</v>
      </c>
      <c r="B15" s="15">
        <v>138.47030000000001</v>
      </c>
      <c r="C15" s="15">
        <v>99.619669999999999</v>
      </c>
      <c r="D15" s="15">
        <v>135.16370000000001</v>
      </c>
      <c r="L15" s="25"/>
      <c r="M15" s="25"/>
    </row>
    <row r="16" spans="1:24" x14ac:dyDescent="0.25">
      <c r="A16" s="15">
        <v>58.758330000000001</v>
      </c>
      <c r="B16" s="15">
        <v>126.175</v>
      </c>
      <c r="C16" s="15">
        <v>125.9833</v>
      </c>
      <c r="D16" s="15">
        <v>120.645</v>
      </c>
      <c r="L16" s="25"/>
      <c r="M16" s="25"/>
    </row>
    <row r="17" spans="1:11" x14ac:dyDescent="0.25">
      <c r="A17" s="15">
        <v>99.080669999999998</v>
      </c>
      <c r="B17" s="15"/>
      <c r="C17" s="15">
        <v>86.302329999999998</v>
      </c>
      <c r="D17" s="15">
        <v>134.965</v>
      </c>
      <c r="E17" s="25"/>
      <c r="F17" s="25"/>
      <c r="G17" s="25"/>
      <c r="H17" s="25"/>
      <c r="I17" s="25"/>
      <c r="J17" s="25"/>
      <c r="K17" s="25"/>
    </row>
    <row r="18" spans="1:11" x14ac:dyDescent="0.25">
      <c r="A18" s="15"/>
      <c r="B18" s="15"/>
      <c r="C18" s="15">
        <v>62.069000000000003</v>
      </c>
      <c r="D18" s="15"/>
      <c r="E18" s="25"/>
      <c r="F18" s="25"/>
      <c r="G18" s="25"/>
      <c r="H18" s="25"/>
      <c r="I18" s="25"/>
      <c r="J18" s="25"/>
      <c r="K18" s="25"/>
    </row>
    <row r="19" spans="1:11" x14ac:dyDescent="0.25">
      <c r="A19" s="47" t="s">
        <v>39</v>
      </c>
      <c r="B19" s="48"/>
      <c r="C19" s="48"/>
      <c r="D19" s="48"/>
    </row>
    <row r="20" spans="1:11" x14ac:dyDescent="0.25">
      <c r="A20" s="43" t="s">
        <v>0</v>
      </c>
      <c r="B20" s="44"/>
      <c r="C20" s="45" t="s">
        <v>1</v>
      </c>
      <c r="D20" s="45"/>
    </row>
    <row r="21" spans="1:11" x14ac:dyDescent="0.25">
      <c r="A21" s="4" t="s">
        <v>2</v>
      </c>
      <c r="B21" s="5" t="s">
        <v>17</v>
      </c>
      <c r="C21" s="4" t="s">
        <v>2</v>
      </c>
      <c r="D21" s="6" t="s">
        <v>17</v>
      </c>
    </row>
    <row r="22" spans="1:11" x14ac:dyDescent="0.25">
      <c r="A22" s="15">
        <v>55.503999999999998</v>
      </c>
      <c r="B22" s="15">
        <v>112.283</v>
      </c>
      <c r="C22" s="15">
        <v>115.66330000000001</v>
      </c>
      <c r="D22" s="15">
        <v>127.74</v>
      </c>
    </row>
    <row r="23" spans="1:11" x14ac:dyDescent="0.25">
      <c r="A23" s="15">
        <v>104.65130000000001</v>
      </c>
      <c r="B23" s="15">
        <v>117.0543</v>
      </c>
      <c r="C23" s="15">
        <v>84.662670000000006</v>
      </c>
      <c r="D23" s="15">
        <v>113.44799999999999</v>
      </c>
    </row>
    <row r="24" spans="1:11" x14ac:dyDescent="0.25">
      <c r="A24" s="15">
        <v>52.895670000000003</v>
      </c>
      <c r="B24" s="15">
        <v>112.3417</v>
      </c>
      <c r="C24" s="15">
        <v>113.0693</v>
      </c>
      <c r="D24" s="15">
        <v>108.7003</v>
      </c>
    </row>
    <row r="25" spans="1:11" x14ac:dyDescent="0.25">
      <c r="A25" s="15">
        <v>88.180670000000006</v>
      </c>
      <c r="B25" s="15"/>
      <c r="C25" s="15">
        <v>74.386669999999995</v>
      </c>
      <c r="D25" s="15">
        <v>117.44629999999999</v>
      </c>
    </row>
    <row r="26" spans="1:11" x14ac:dyDescent="0.25">
      <c r="A26" s="15"/>
      <c r="B26" s="15"/>
      <c r="C26" s="15">
        <v>53.533329999999999</v>
      </c>
      <c r="D26" s="15"/>
    </row>
  </sheetData>
  <mergeCells count="24">
    <mergeCell ref="A4:B4"/>
    <mergeCell ref="C4:D4"/>
    <mergeCell ref="F4:G4"/>
    <mergeCell ref="H4:I4"/>
    <mergeCell ref="A2:D2"/>
    <mergeCell ref="F2:I2"/>
    <mergeCell ref="A3:D3"/>
    <mergeCell ref="F3:I3"/>
    <mergeCell ref="A19:D19"/>
    <mergeCell ref="A20:B20"/>
    <mergeCell ref="C20:D20"/>
    <mergeCell ref="M2:X2"/>
    <mergeCell ref="M3:O3"/>
    <mergeCell ref="P3:R3"/>
    <mergeCell ref="S3:U3"/>
    <mergeCell ref="V3:X3"/>
    <mergeCell ref="M10:X10"/>
    <mergeCell ref="M11:O11"/>
    <mergeCell ref="A11:D11"/>
    <mergeCell ref="A12:B12"/>
    <mergeCell ref="C12:D12"/>
    <mergeCell ref="P11:R11"/>
    <mergeCell ref="S11:U11"/>
    <mergeCell ref="V11:X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zoomScale="80" zoomScaleNormal="80" workbookViewId="0">
      <selection activeCell="A14" sqref="A14"/>
    </sheetView>
  </sheetViews>
  <sheetFormatPr defaultColWidth="8.7109375" defaultRowHeight="15" x14ac:dyDescent="0.25"/>
  <cols>
    <col min="1" max="16384" width="8.7109375" style="19"/>
  </cols>
  <sheetData>
    <row r="1" spans="1:19" x14ac:dyDescent="0.25">
      <c r="A1" s="11" t="s">
        <v>85</v>
      </c>
      <c r="B1" s="11"/>
      <c r="C1" s="11"/>
      <c r="D1" s="11"/>
      <c r="E1" s="11"/>
      <c r="F1" s="11"/>
      <c r="G1" s="11"/>
      <c r="H1" s="11"/>
      <c r="I1" s="11"/>
    </row>
    <row r="2" spans="1:19" x14ac:dyDescent="0.25">
      <c r="A2" s="39" t="s">
        <v>58</v>
      </c>
      <c r="B2" s="39"/>
      <c r="C2" s="39"/>
      <c r="D2" s="39"/>
      <c r="E2" s="11"/>
      <c r="F2" s="39" t="s">
        <v>59</v>
      </c>
      <c r="G2" s="39"/>
      <c r="H2" s="39"/>
      <c r="I2" s="39"/>
    </row>
    <row r="3" spans="1:19" x14ac:dyDescent="0.25">
      <c r="A3" s="49" t="s">
        <v>32</v>
      </c>
      <c r="B3" s="50"/>
      <c r="C3" s="50"/>
      <c r="D3" s="50"/>
      <c r="E3" s="11"/>
      <c r="F3" s="49" t="s">
        <v>32</v>
      </c>
      <c r="G3" s="50"/>
      <c r="H3" s="50"/>
      <c r="I3" s="50"/>
      <c r="K3" s="51"/>
      <c r="L3" s="51"/>
      <c r="M3" s="51"/>
      <c r="N3" s="51"/>
      <c r="P3" s="51"/>
      <c r="Q3" s="51"/>
      <c r="R3" s="51"/>
      <c r="S3" s="51"/>
    </row>
    <row r="4" spans="1:19" x14ac:dyDescent="0.25">
      <c r="A4" s="40" t="s">
        <v>0</v>
      </c>
      <c r="B4" s="41"/>
      <c r="C4" s="42" t="s">
        <v>1</v>
      </c>
      <c r="D4" s="42"/>
      <c r="E4" s="11"/>
      <c r="F4" s="40" t="s">
        <v>0</v>
      </c>
      <c r="G4" s="41"/>
      <c r="H4" s="42" t="s">
        <v>1</v>
      </c>
      <c r="I4" s="42"/>
      <c r="K4" s="51"/>
      <c r="L4" s="51"/>
      <c r="M4" s="51"/>
      <c r="N4" s="51"/>
      <c r="P4" s="51"/>
      <c r="Q4" s="51"/>
      <c r="R4" s="51"/>
      <c r="S4" s="51"/>
    </row>
    <row r="5" spans="1:19" x14ac:dyDescent="0.25">
      <c r="A5" s="16" t="s">
        <v>2</v>
      </c>
      <c r="B5" s="17" t="s">
        <v>17</v>
      </c>
      <c r="C5" s="16" t="s">
        <v>2</v>
      </c>
      <c r="D5" s="18" t="s">
        <v>17</v>
      </c>
      <c r="E5" s="11"/>
      <c r="F5" s="16" t="s">
        <v>2</v>
      </c>
      <c r="G5" s="17" t="s">
        <v>17</v>
      </c>
      <c r="H5" s="16" t="s">
        <v>2</v>
      </c>
      <c r="I5" s="18" t="s">
        <v>17</v>
      </c>
      <c r="K5" s="2"/>
      <c r="L5" s="2"/>
      <c r="M5" s="2"/>
      <c r="N5" s="2"/>
      <c r="P5" s="2"/>
      <c r="Q5" s="2"/>
      <c r="R5" s="2"/>
      <c r="S5" s="2"/>
    </row>
    <row r="6" spans="1:19" x14ac:dyDescent="0.25">
      <c r="A6" s="15">
        <v>32.5</v>
      </c>
      <c r="B6" s="15">
        <v>38.333333333333329</v>
      </c>
      <c r="C6" s="15">
        <v>30.333333333333332</v>
      </c>
      <c r="D6" s="15">
        <v>30.166666666666668</v>
      </c>
      <c r="E6" s="15"/>
      <c r="F6" s="15">
        <v>30.166666666666668</v>
      </c>
      <c r="G6" s="15">
        <v>29.166666666666664</v>
      </c>
      <c r="H6" s="15">
        <v>27</v>
      </c>
      <c r="I6" s="15">
        <v>23.666666666666664</v>
      </c>
      <c r="K6" s="11"/>
      <c r="L6" s="11"/>
      <c r="M6" s="11"/>
      <c r="N6" s="11"/>
      <c r="P6" s="11"/>
      <c r="Q6" s="11"/>
      <c r="R6" s="11"/>
      <c r="S6" s="11"/>
    </row>
    <row r="7" spans="1:19" x14ac:dyDescent="0.25">
      <c r="A7" s="15">
        <v>42</v>
      </c>
      <c r="B7" s="15">
        <v>44.166666666666664</v>
      </c>
      <c r="C7" s="15">
        <v>39.166666666666664</v>
      </c>
      <c r="D7" s="15">
        <v>34</v>
      </c>
      <c r="E7" s="15"/>
      <c r="F7" s="15">
        <v>38</v>
      </c>
      <c r="G7" s="15">
        <v>32.666666666666671</v>
      </c>
      <c r="H7" s="15">
        <v>26</v>
      </c>
      <c r="I7" s="15">
        <v>24</v>
      </c>
      <c r="K7" s="11"/>
      <c r="L7" s="11"/>
      <c r="M7" s="11"/>
      <c r="N7" s="11"/>
      <c r="P7" s="11"/>
      <c r="Q7" s="11"/>
      <c r="R7" s="11"/>
      <c r="S7" s="11"/>
    </row>
    <row r="8" spans="1:19" x14ac:dyDescent="0.25">
      <c r="A8" s="15">
        <v>49.166666666666671</v>
      </c>
      <c r="B8" s="15">
        <v>45.833333333333329</v>
      </c>
      <c r="C8" s="15">
        <v>49</v>
      </c>
      <c r="D8" s="15">
        <v>35.666666666666671</v>
      </c>
      <c r="E8" s="15"/>
      <c r="F8" s="15">
        <v>38</v>
      </c>
      <c r="G8" s="15">
        <v>30.333333333333336</v>
      </c>
      <c r="H8" s="15">
        <v>29</v>
      </c>
      <c r="I8" s="15">
        <v>31.833333333333332</v>
      </c>
      <c r="N8" s="11"/>
      <c r="P8" s="11"/>
      <c r="Q8" s="11"/>
      <c r="R8" s="11"/>
      <c r="S8" s="11"/>
    </row>
    <row r="9" spans="1:19" x14ac:dyDescent="0.25">
      <c r="A9" s="15">
        <v>51.833333333333329</v>
      </c>
      <c r="B9" s="15"/>
      <c r="C9" s="15">
        <v>44.833333333333329</v>
      </c>
      <c r="D9" s="15">
        <v>33.833333333333336</v>
      </c>
      <c r="E9" s="15"/>
      <c r="F9" s="15">
        <v>35.833333333333329</v>
      </c>
      <c r="G9" s="15"/>
      <c r="H9" s="15">
        <v>28.833333333333332</v>
      </c>
      <c r="I9" s="15">
        <v>23.833333333333332</v>
      </c>
      <c r="N9" s="11"/>
      <c r="P9" s="11"/>
      <c r="Q9" s="11"/>
      <c r="R9" s="11"/>
      <c r="S9" s="11"/>
    </row>
    <row r="10" spans="1:19" x14ac:dyDescent="0.25">
      <c r="A10" s="15"/>
      <c r="B10" s="15"/>
      <c r="C10" s="15">
        <v>46.666666666666671</v>
      </c>
      <c r="D10" s="15"/>
      <c r="E10" s="15"/>
      <c r="F10" s="15"/>
      <c r="G10" s="15"/>
      <c r="H10" s="15">
        <v>25.333333333333336</v>
      </c>
      <c r="I10" s="15"/>
      <c r="N10" s="11"/>
      <c r="P10" s="11"/>
      <c r="Q10" s="11"/>
      <c r="R10" s="11"/>
      <c r="S10" s="11"/>
    </row>
    <row r="11" spans="1:19" x14ac:dyDescent="0.25">
      <c r="N11" s="11"/>
      <c r="P11" s="11"/>
      <c r="S11" s="11"/>
    </row>
    <row r="12" spans="1:19" x14ac:dyDescent="0.25">
      <c r="N12" s="11"/>
      <c r="P12" s="11"/>
      <c r="S12" s="11"/>
    </row>
    <row r="13" spans="1:19" x14ac:dyDescent="0.25">
      <c r="A13" s="25" t="s">
        <v>86</v>
      </c>
      <c r="P13" s="11"/>
    </row>
    <row r="14" spans="1:19" x14ac:dyDescent="0.25">
      <c r="A14" s="26"/>
      <c r="B14" s="46" t="s">
        <v>76</v>
      </c>
      <c r="C14" s="46"/>
      <c r="D14" s="46"/>
      <c r="E14" s="46"/>
      <c r="F14" s="46"/>
      <c r="G14" s="46"/>
      <c r="H14" s="46"/>
      <c r="I14" s="46"/>
      <c r="J14" s="46"/>
      <c r="K14" s="46"/>
      <c r="L14" s="46"/>
      <c r="M14" s="46"/>
    </row>
    <row r="15" spans="1:19" x14ac:dyDescent="0.25">
      <c r="A15" s="27"/>
      <c r="B15" s="43" t="s">
        <v>18</v>
      </c>
      <c r="C15" s="43"/>
      <c r="D15" s="44"/>
      <c r="E15" s="43" t="s">
        <v>8</v>
      </c>
      <c r="F15" s="43"/>
      <c r="G15" s="44"/>
      <c r="H15" s="43" t="s">
        <v>19</v>
      </c>
      <c r="I15" s="43"/>
      <c r="J15" s="44"/>
      <c r="K15" s="43" t="s">
        <v>9</v>
      </c>
      <c r="L15" s="43"/>
      <c r="M15" s="44"/>
    </row>
    <row r="16" spans="1:19" x14ac:dyDescent="0.25">
      <c r="A16" s="28"/>
      <c r="B16" s="4" t="s">
        <v>15</v>
      </c>
      <c r="C16" s="4" t="s">
        <v>16</v>
      </c>
      <c r="D16" s="5" t="s">
        <v>14</v>
      </c>
      <c r="E16" s="4" t="s">
        <v>15</v>
      </c>
      <c r="F16" s="4" t="s">
        <v>16</v>
      </c>
      <c r="G16" s="5" t="s">
        <v>14</v>
      </c>
      <c r="H16" s="4" t="s">
        <v>15</v>
      </c>
      <c r="I16" s="4" t="s">
        <v>16</v>
      </c>
      <c r="J16" s="5" t="s">
        <v>14</v>
      </c>
      <c r="K16" s="4" t="s">
        <v>15</v>
      </c>
      <c r="L16" s="4" t="s">
        <v>16</v>
      </c>
      <c r="M16" s="5" t="s">
        <v>14</v>
      </c>
    </row>
    <row r="17" spans="1:13" x14ac:dyDescent="0.25">
      <c r="A17" s="1" t="s">
        <v>80</v>
      </c>
      <c r="B17" s="24">
        <v>43.875</v>
      </c>
      <c r="C17" s="24">
        <v>4.3230000000000004</v>
      </c>
      <c r="D17" s="29">
        <v>4</v>
      </c>
      <c r="E17" s="24">
        <v>42.777999999999999</v>
      </c>
      <c r="F17" s="24">
        <v>2.274</v>
      </c>
      <c r="G17" s="29">
        <v>3</v>
      </c>
      <c r="H17" s="24">
        <v>42</v>
      </c>
      <c r="I17" s="24">
        <v>3.339</v>
      </c>
      <c r="J17" s="29">
        <v>5</v>
      </c>
      <c r="K17" s="24">
        <v>33.417000000000002</v>
      </c>
      <c r="L17" s="24">
        <v>1.1599999999999999</v>
      </c>
      <c r="M17" s="29">
        <v>4</v>
      </c>
    </row>
    <row r="18" spans="1:13" x14ac:dyDescent="0.25">
      <c r="A18" s="1" t="s">
        <v>81</v>
      </c>
      <c r="B18" s="24">
        <v>35.5</v>
      </c>
      <c r="C18" s="24">
        <v>1.85</v>
      </c>
      <c r="D18" s="29">
        <v>4</v>
      </c>
      <c r="E18" s="24">
        <v>30.722000000000001</v>
      </c>
      <c r="F18" s="24">
        <v>1.0289999999999999</v>
      </c>
      <c r="G18" s="29">
        <v>3</v>
      </c>
      <c r="H18" s="24">
        <v>27.233000000000001</v>
      </c>
      <c r="I18" s="24">
        <v>0.73699999999999999</v>
      </c>
      <c r="J18" s="29">
        <v>5</v>
      </c>
      <c r="K18" s="24">
        <v>25.832999999999998</v>
      </c>
      <c r="L18" s="24">
        <v>2.0009999999999999</v>
      </c>
      <c r="M18" s="29">
        <v>4</v>
      </c>
    </row>
  </sheetData>
  <mergeCells count="19">
    <mergeCell ref="P3:S3"/>
    <mergeCell ref="P4:Q4"/>
    <mergeCell ref="R4:S4"/>
    <mergeCell ref="A4:B4"/>
    <mergeCell ref="C4:D4"/>
    <mergeCell ref="A3:D3"/>
    <mergeCell ref="F3:I3"/>
    <mergeCell ref="F4:G4"/>
    <mergeCell ref="H15:J15"/>
    <mergeCell ref="K15:M15"/>
    <mergeCell ref="A2:D2"/>
    <mergeCell ref="F2:I2"/>
    <mergeCell ref="B14:M14"/>
    <mergeCell ref="B15:D15"/>
    <mergeCell ref="E15:G15"/>
    <mergeCell ref="H4:I4"/>
    <mergeCell ref="K3:N3"/>
    <mergeCell ref="K4:L4"/>
    <mergeCell ref="M4:N4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mmary</vt:lpstr>
      <vt:lpstr>Weight &amp; Gait Data</vt:lpstr>
      <vt:lpstr>MWM Behavior Data</vt:lpstr>
      <vt:lpstr>IR Western Immunoblot Data</vt:lpstr>
      <vt:lpstr>pAktAkt Western Immunoblot Data</vt:lpstr>
      <vt:lpstr>Field CA1 IF Data</vt:lpstr>
      <vt:lpstr>Field CA3 IF Data</vt:lpstr>
      <vt:lpstr>Fields CA1 &amp; CA3 DAPI Only Data</vt:lpstr>
      <vt:lpstr>NeuN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aree Frazier</dc:creator>
  <cp:lastModifiedBy>Isabell</cp:lastModifiedBy>
  <dcterms:created xsi:type="dcterms:W3CDTF">2020-07-27T21:05:12Z</dcterms:created>
  <dcterms:modified xsi:type="dcterms:W3CDTF">2020-07-30T13:40:24Z</dcterms:modified>
</cp:coreProperties>
</file>